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0" yWindow="0" windowWidth="25600" windowHeight="16060" firstSheet="2" activeTab="3"/>
  </bookViews>
  <sheets>
    <sheet name="Ids_miRNAs" sheetId="4" r:id="rId1"/>
    <sheet name="miRNAs_RPTM_with_isoforms" sheetId="1" r:id="rId2"/>
    <sheet name="miRNAs_RPTM_by_family" sheetId="2" r:id="rId3"/>
    <sheet name="DE_miRNA_by_family" sheetId="3" r:id="rId4"/>
    <sheet name="miRNA_median_abundance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5" l="1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4" i="5"/>
</calcChain>
</file>

<file path=xl/sharedStrings.xml><?xml version="1.0" encoding="utf-8"?>
<sst xmlns="http://schemas.openxmlformats.org/spreadsheetml/2006/main" count="782" uniqueCount="373">
  <si>
    <t>Input Sequence Name</t>
  </si>
  <si>
    <t>C15_1</t>
  </si>
  <si>
    <t>C15_2</t>
  </si>
  <si>
    <t>C23_1</t>
  </si>
  <si>
    <t>C23_2</t>
  </si>
  <si>
    <t>CM_1</t>
  </si>
  <si>
    <t>CM_2</t>
  </si>
  <si>
    <t>zma-miR1432-5p</t>
  </si>
  <si>
    <t>zma-miR1432-3p</t>
  </si>
  <si>
    <t>zma-miR156(a-i,l)-5p</t>
  </si>
  <si>
    <t>zma-miR156k-5p</t>
  </si>
  <si>
    <t>zma-miR156j-5p</t>
  </si>
  <si>
    <t>zma-miR156(d-g)-3p</t>
  </si>
  <si>
    <t>zma-miR156a-3p</t>
  </si>
  <si>
    <t>zma-miR156b-3p</t>
  </si>
  <si>
    <t>zma-miR156e-3p</t>
  </si>
  <si>
    <t>zma-miR156h-3p</t>
  </si>
  <si>
    <t>zma-miR156i-3p</t>
  </si>
  <si>
    <t>zma-miR156j-3p</t>
  </si>
  <si>
    <t>zma-miR156k-3p</t>
  </si>
  <si>
    <t>zma-miR156l-3p</t>
  </si>
  <si>
    <t>zma-miR159(g-i)-5p</t>
  </si>
  <si>
    <t>zma-miR159a-5p</t>
  </si>
  <si>
    <t>zma-miR159f-5p</t>
  </si>
  <si>
    <t>zma-miR159g-3p</t>
  </si>
  <si>
    <t>zma-miR159(a,b,f,j,k)-3p</t>
  </si>
  <si>
    <t>zma-miR159(c,d)-3p</t>
  </si>
  <si>
    <t>zma-miR160(a-e,g)-5p</t>
  </si>
  <si>
    <t>zma-miR160(b,g)-3p</t>
  </si>
  <si>
    <t>zma-miR160a-3p</t>
  </si>
  <si>
    <t>zma-miR160f-5p</t>
  </si>
  <si>
    <t>zma-miR162-5p</t>
  </si>
  <si>
    <t>zma-miR162-3p</t>
  </si>
  <si>
    <t>zma-miR164(a-e,g)-5p</t>
  </si>
  <si>
    <t>zma-miR164f-5p</t>
  </si>
  <si>
    <t>zma-miR164h-5p</t>
  </si>
  <si>
    <t>zma-miR164(c,h)-3p</t>
  </si>
  <si>
    <t>zma-miR164a-3p</t>
  </si>
  <si>
    <t>zma-miR164b-3p</t>
  </si>
  <si>
    <t>zma-miR164d-3p</t>
  </si>
  <si>
    <t>zma-miR164e-3p</t>
  </si>
  <si>
    <t>zma-miR164g-3p</t>
  </si>
  <si>
    <t>zma-miR166(b,d)-5p</t>
  </si>
  <si>
    <t>zma-miR166a-5p</t>
  </si>
  <si>
    <t>zma-miR166c-5p</t>
  </si>
  <si>
    <t>zma-miR166g-5p</t>
  </si>
  <si>
    <t>zma-miR166h-5p</t>
  </si>
  <si>
    <t>zma-miR166i-5p</t>
  </si>
  <si>
    <t>zma-miR166j-5p</t>
  </si>
  <si>
    <t>zma-miR166k-5p</t>
  </si>
  <si>
    <t>zma-miR166m-5p</t>
  </si>
  <si>
    <t>zma-miR166n-5p</t>
  </si>
  <si>
    <t>zma-miR166(b-i)-3p</t>
  </si>
  <si>
    <t>zma-miR166(j,k,n)-3p</t>
  </si>
  <si>
    <t>zma-miR166(l,m)-3p</t>
  </si>
  <si>
    <t>zma-miR166a-3p</t>
  </si>
  <si>
    <t>zma-miR167(a-d)-5p</t>
  </si>
  <si>
    <t>zma-miR167(e-j)-5p</t>
  </si>
  <si>
    <t>zma-miR167(h,i)-3p</t>
  </si>
  <si>
    <t>zma-miR167a-3p</t>
  </si>
  <si>
    <t>zma-miR167b-3p</t>
  </si>
  <si>
    <t>zma-miR167c-3p</t>
  </si>
  <si>
    <t>zma-miR167d-3p</t>
  </si>
  <si>
    <t>zma-miR167e-3p</t>
  </si>
  <si>
    <t>zma-miR167g-3p</t>
  </si>
  <si>
    <t>zma-miR167j-3p</t>
  </si>
  <si>
    <t>zma-miR168(a,b)-5p</t>
  </si>
  <si>
    <t>zma-miR168a-3p</t>
  </si>
  <si>
    <t>zma-miR168b-3p</t>
  </si>
  <si>
    <t>zma-miR169(a,b)-5p</t>
  </si>
  <si>
    <t>zma-miR169(c,r)-5p</t>
  </si>
  <si>
    <t>zma-miR169(i-k)-5p</t>
  </si>
  <si>
    <t>zma-miR169(m,n,q)-5p</t>
  </si>
  <si>
    <t>zma-miR169o-5p</t>
  </si>
  <si>
    <t>zma-miR169p-5p</t>
  </si>
  <si>
    <t>zma-miR169(a,b)-3p</t>
  </si>
  <si>
    <t>zma-miR169c-3p</t>
  </si>
  <si>
    <t>zma-miR169(i-k)-3p</t>
  </si>
  <si>
    <t>zma-miR169m-3p</t>
  </si>
  <si>
    <t>zma-miR169n-3p</t>
  </si>
  <si>
    <t>zma-miR169o-3p</t>
  </si>
  <si>
    <t>zma-miR171(d,e)-5p</t>
  </si>
  <si>
    <t>zma-miR171(h,k)-5p</t>
  </si>
  <si>
    <t>zma-miR171i-5p</t>
  </si>
  <si>
    <t>zma-miR171l-5p</t>
  </si>
  <si>
    <t>zma-miR171m-5p</t>
  </si>
  <si>
    <t>zma-miR171(l,m)-3p</t>
  </si>
  <si>
    <t>zma-miR171a-3p</t>
  </si>
  <si>
    <t>zma-miR171b-3p</t>
  </si>
  <si>
    <t>zma-miR171b-5p</t>
  </si>
  <si>
    <t>zma-miR171c-3p</t>
  </si>
  <si>
    <t>zma-miR171(d,e,i,j)-3p</t>
  </si>
  <si>
    <t>zma-miR171f-3p</t>
  </si>
  <si>
    <t>zma-miR171(h,k)-3p</t>
  </si>
  <si>
    <t>zma-miR171n-3p</t>
  </si>
  <si>
    <t>zma-miR172(b,d)-5p</t>
  </si>
  <si>
    <t>zma-miR172c-5p</t>
  </si>
  <si>
    <t>zma-miR172(a-d)-3p</t>
  </si>
  <si>
    <t>zma-miR172e</t>
  </si>
  <si>
    <t>zma-miR2118b</t>
  </si>
  <si>
    <t>zma-miR2118c</t>
  </si>
  <si>
    <t>zma-miR2118d</t>
  </si>
  <si>
    <t>zma-miR2275(b,c)-3p</t>
  </si>
  <si>
    <t>zma-miR2275a-3p</t>
  </si>
  <si>
    <t>zma-miR319(a,c)-5p</t>
  </si>
  <si>
    <t>zma-miR319(b,d)-5p</t>
  </si>
  <si>
    <t>zma-miR319(a-d)-3p</t>
  </si>
  <si>
    <t>zma-miR390(ab)-5p</t>
  </si>
  <si>
    <t>zma-miR390(a,b)-3p</t>
  </si>
  <si>
    <t>zma-miR393(a,c)-5p</t>
  </si>
  <si>
    <t>zma-miR393b-5p</t>
  </si>
  <si>
    <t>zma-miR393a-3p</t>
  </si>
  <si>
    <t>zma-miR393b-3p</t>
  </si>
  <si>
    <t>zma-miR393c-3p</t>
  </si>
  <si>
    <t>zma-miR394(a,b)-5p</t>
  </si>
  <si>
    <t>zma-miR395a-5p</t>
  </si>
  <si>
    <t>zma-miR395b-5p</t>
  </si>
  <si>
    <t>zma-miR395(e,h,j,p)-5p</t>
  </si>
  <si>
    <t>zma-miR395i-5p</t>
  </si>
  <si>
    <t>zma-miR395n-5p</t>
  </si>
  <si>
    <t>zma-miR395o-5p</t>
  </si>
  <si>
    <t>zma-miR395a-3p</t>
  </si>
  <si>
    <t>zma-miR395(b,d-j,n,p)-3p</t>
  </si>
  <si>
    <t>zma-miR395(c,l,m)-3p</t>
  </si>
  <si>
    <t>zma-miR396(a,b)-5p</t>
  </si>
  <si>
    <t>zma-miR396(c,d)</t>
  </si>
  <si>
    <t>zma-miR396(e,f)-5p</t>
  </si>
  <si>
    <t>zma-miR396(g,h)-5p</t>
  </si>
  <si>
    <t>zma-miR396(a,b)-3p</t>
  </si>
  <si>
    <t>zma-miR396f-3p</t>
  </si>
  <si>
    <t>zma-miR397(a,b)-5p</t>
  </si>
  <si>
    <t>zma-miR397b-3p</t>
  </si>
  <si>
    <t>zma-miR398a-5p</t>
  </si>
  <si>
    <t>zma-miR398b-5p</t>
  </si>
  <si>
    <t>zma-miR398(a,b)-3p</t>
  </si>
  <si>
    <t>zma-miR399a-5p</t>
  </si>
  <si>
    <t>zma-miR399c-5p</t>
  </si>
  <si>
    <t>zma-miR399f-5p</t>
  </si>
  <si>
    <t>zma-miR399j-5p</t>
  </si>
  <si>
    <t>zma-miR399(a,c,h)-3p</t>
  </si>
  <si>
    <t>zma-miR399(e,i,j)-3p</t>
  </si>
  <si>
    <t>zma-miR399f-3p</t>
  </si>
  <si>
    <t>zma-miR399g-3p</t>
  </si>
  <si>
    <t>zma-miR408b-5p</t>
  </si>
  <si>
    <t>zma-miR408(a,b)-3p</t>
  </si>
  <si>
    <t>zma-miR444(a,b)</t>
  </si>
  <si>
    <t>zma-miR528(a,b)-5p</t>
  </si>
  <si>
    <t>zma-miR528(a,b)-3p</t>
  </si>
  <si>
    <t>zma-miR529-5p</t>
  </si>
  <si>
    <t>zma-miR529-3p</t>
  </si>
  <si>
    <t>zma-miR827-5p</t>
  </si>
  <si>
    <t>zma-miR827-3p</t>
  </si>
  <si>
    <t>RPTM</t>
  </si>
  <si>
    <t>zma-miR166</t>
  </si>
  <si>
    <t>zma-miR159</t>
  </si>
  <si>
    <t>zma-miR156</t>
  </si>
  <si>
    <t>zma-miR167</t>
  </si>
  <si>
    <t>zma-miR319</t>
  </si>
  <si>
    <t>zma-miR528</t>
  </si>
  <si>
    <t>zma-miR390</t>
  </si>
  <si>
    <t>zma-miR168</t>
  </si>
  <si>
    <t>zma-miR396</t>
  </si>
  <si>
    <t>zma-miR827</t>
  </si>
  <si>
    <t>zma-miR408</t>
  </si>
  <si>
    <t>zma-miR160</t>
  </si>
  <si>
    <t>zma-miR398</t>
  </si>
  <si>
    <t>zma-miR171</t>
  </si>
  <si>
    <t>zma-miR393</t>
  </si>
  <si>
    <t>zma-miR394</t>
  </si>
  <si>
    <t>zma-miR444</t>
  </si>
  <si>
    <t>zma-miR395</t>
  </si>
  <si>
    <t>zma-miR162</t>
  </si>
  <si>
    <t>zma-miR529</t>
  </si>
  <si>
    <t>zma-miR164</t>
  </si>
  <si>
    <t>zma-miR399</t>
  </si>
  <si>
    <t>zma-miR169</t>
  </si>
  <si>
    <t>zma-miR172</t>
  </si>
  <si>
    <t>zma-miR397b</t>
  </si>
  <si>
    <t>zma-miR2118</t>
  </si>
  <si>
    <t>zma-miR1432</t>
  </si>
  <si>
    <t>zma-miR2275</t>
  </si>
  <si>
    <t>Mean RPTM +1</t>
  </si>
  <si>
    <t>C15</t>
  </si>
  <si>
    <t>C23</t>
  </si>
  <si>
    <t>CM</t>
  </si>
  <si>
    <t>zma-miR396f</t>
  </si>
  <si>
    <t>log2 RPTM +1</t>
  </si>
  <si>
    <t>zma-miR397</t>
  </si>
  <si>
    <t>C15vsC23</t>
  </si>
  <si>
    <t>C15vsCM</t>
  </si>
  <si>
    <t>C23vsCM</t>
  </si>
  <si>
    <t>p-adj</t>
  </si>
  <si>
    <t>NA</t>
  </si>
  <si>
    <t>GGGTGTCATCTCGCCTGAAGCA</t>
  </si>
  <si>
    <t>CUCAGGAGAGAUGACACCGAC</t>
  </si>
  <si>
    <t>TGACAGAAGAGAGTGAGCAC</t>
  </si>
  <si>
    <t>GCUCACUUCUCUUUCUGUCAGC</t>
  </si>
  <si>
    <t>GCUCACUUCUCUCUCUGUCAGU</t>
  </si>
  <si>
    <t>GCUCACCCUCUAUCUGUCAGU</t>
  </si>
  <si>
    <t>GCUCACUGCUCUCUCUGUCAUC</t>
  </si>
  <si>
    <t>GCUCACUGCUCUUUCUGUCAUC</t>
  </si>
  <si>
    <t>GCUCACUGCUCUAUCUGUCAUC</t>
  </si>
  <si>
    <t>UGCUCUCUGCUCUCACUGUCAUC</t>
  </si>
  <si>
    <t>UGACAGAAGAGAGAGAGCACA</t>
  </si>
  <si>
    <t>GCUCGCUUCUCUUUCUGUCAGC</t>
  </si>
  <si>
    <t>UGACAGAAGAGAGCGAGCAC</t>
  </si>
  <si>
    <t>GCUCACUGCUCUAUCUGUCACC</t>
  </si>
  <si>
    <t>UUUGGAUUGAAGGGAGCUCUG</t>
  </si>
  <si>
    <t>CUUGGAUUGAAGGGAGCUCCU</t>
  </si>
  <si>
    <t>zma-miR159(c,d)-5p</t>
  </si>
  <si>
    <t>GAGCUCCCUUCGAUCCAAUCC</t>
  </si>
  <si>
    <t>GAGCUCCUAUCAUUCCAAUGA</t>
  </si>
  <si>
    <t>GAGCUCCUCUCAUUCCAAUGA</t>
  </si>
  <si>
    <t>UUUGGAGUGAAGGGAGUUCUG</t>
  </si>
  <si>
    <t>UGCCUGGCUCCCUGUAUGCCA</t>
  </si>
  <si>
    <t>GCGUGCAAGGAGCCAAGCAUG</t>
  </si>
  <si>
    <t>GCGUGCAAGGGGCCAAGCAUG</t>
  </si>
  <si>
    <t>UGCCUGGCUCCCUGUAUGCCG</t>
  </si>
  <si>
    <t>UCGAUAAACCUCUGCAUCCA</t>
  </si>
  <si>
    <t>GGGCGCAGUGGUUUAUCGAUC</t>
  </si>
  <si>
    <t>UGGAGAAGCAGGACACGUGAG</t>
  </si>
  <si>
    <t>CAUGUGCCCUUCUUCUCCAUC</t>
  </si>
  <si>
    <t>CACGUGUUCUCCUUCUCCAUC</t>
  </si>
  <si>
    <t>AUGUGCCCAUCUUCUCCACC</t>
  </si>
  <si>
    <t>CACGUGGUCUCCUUCUCCAU</t>
  </si>
  <si>
    <t>CAUGUGUCCGCCCUCUCCACC</t>
  </si>
  <si>
    <t>UGGAGAAGCAGGGCACGUGCU</t>
  </si>
  <si>
    <t>CACGUGCUCCCCUUCUCCACC</t>
  </si>
  <si>
    <t>UGGAGAAGCAGGGCACGUGUG</t>
  </si>
  <si>
    <t>UCGGACCAGGCUUCAUUCCC</t>
  </si>
  <si>
    <t>GGAAUGUUGUCUGGUUCAAGG</t>
  </si>
  <si>
    <t>UCGGACCAGGCUUCAAUCCCU</t>
  </si>
  <si>
    <t>UCGGACCAGGCUUCAUUCCUC</t>
  </si>
  <si>
    <t>UCGGACCAGGCUUCAUUCCCC</t>
  </si>
  <si>
    <t>GGAAUGUUGUCUGGCUCGGGG</t>
  </si>
  <si>
    <t>GGAAUGUUGUCUGGCUCGAGG</t>
  </si>
  <si>
    <t>GGAAUGUUGUCUGGUUGGAGA</t>
  </si>
  <si>
    <t>GGAAUGACGUCCGGUCCGAAC</t>
  </si>
  <si>
    <t>GGAAUGUCGUCUGGCGCGAGA</t>
  </si>
  <si>
    <t>GGUUUGUUUGUCUGGUUCAAGG</t>
  </si>
  <si>
    <t>GGAUUGUUGUCUGGCUCGGGG</t>
  </si>
  <si>
    <t>GGAAUGUUGGCUGGCUCGAGG</t>
  </si>
  <si>
    <t>GGAUUGUUGUCUGGCUCGGUG</t>
  </si>
  <si>
    <t>UGAAGCUGCCAGCAUGAUCUA</t>
  </si>
  <si>
    <t>UGAAGCUGCCAGCAUGAUCUG</t>
  </si>
  <si>
    <t>GAUCAUGUUGCAGCUUCAC</t>
  </si>
  <si>
    <t>GAUCAUGCAUGACAGCCUCAUU</t>
  </si>
  <si>
    <t>GAUCAUGCUGUGACAGUUUCACU</t>
  </si>
  <si>
    <t>GAUCAUGCUGUGGCAGCCUCACU</t>
  </si>
  <si>
    <t>GGUCAUGCUGCUGCAGCCUCACU</t>
  </si>
  <si>
    <t>GAUCAUGCUGUGCAGUUUCAUC</t>
  </si>
  <si>
    <t>GGUCAUGCUGUAGUUUCAUC</t>
  </si>
  <si>
    <t>GAUCAUGUGGCAGUUUCAUU</t>
  </si>
  <si>
    <t>UCGCUUGGUGCAGAUCGGGAC</t>
  </si>
  <si>
    <t>CCCGCCUUGCACCAAGUGAA</t>
  </si>
  <si>
    <t>CCCGCCUUGCAUCAAGUGAA</t>
  </si>
  <si>
    <t>GGCAAGUUGUUCUUGGCUACA</t>
  </si>
  <si>
    <t>CAGCCAAGGAUGACUUGCCGA</t>
  </si>
  <si>
    <t>CAGCCAAGGAUGACUUGCCGG</t>
  </si>
  <si>
    <t>GGCAGUCUCCUUGGCUAG</t>
  </si>
  <si>
    <t>UAGCCAAGGAUGACUUGCCUG</t>
  </si>
  <si>
    <t>UAGCCAAGAAUGGCUUGCCUA</t>
  </si>
  <si>
    <t>GGCAAGUCUGUCCUUGGCUACA</t>
  </si>
  <si>
    <t>GGCAUCCAUUCUUGGCUAAG</t>
  </si>
  <si>
    <t>GGCAGGCCUUCUUGGCUAAG</t>
  </si>
  <si>
    <t>GGCAGGUCUUCUUGGCUAGC</t>
  </si>
  <si>
    <t>UAGCCAAGAAUGACUUGCCUA</t>
  </si>
  <si>
    <t>UAGCCAAGGAUGACUUGCCGG</t>
  </si>
  <si>
    <t>UGAUUGAGCCGUGCCAAUAUC</t>
  </si>
  <si>
    <t>UGUUGGCUCGGCUCACUCAGA</t>
  </si>
  <si>
    <t>GUGAGCCGAACCAAUAUCACU</t>
  </si>
  <si>
    <t>UGGUAUUGUUUCGGCUCAUGU</t>
  </si>
  <si>
    <t>GGAUUGAGCCGCGUCAAUAUC</t>
  </si>
  <si>
    <t>UGAUUGAGCCGCGCCAAUAU</t>
  </si>
  <si>
    <t>UUGAGCCGUGCCAAUAUCAC</t>
  </si>
  <si>
    <t>GAUAUUGGCGCGGUUCAAUC</t>
  </si>
  <si>
    <t>UGACUGAGCCGUGCCAAUAUC</t>
  </si>
  <si>
    <t>UUGAGCCGUGCCAAUAUCACA</t>
  </si>
  <si>
    <t>UGUUGGCACGGUUCAAUCAAA</t>
  </si>
  <si>
    <t>UAUUGGCGUGCCUCAAUCCGA</t>
  </si>
  <si>
    <t>UAUUGGCGCGCCUCAAUCCGA</t>
  </si>
  <si>
    <t>UGAUUGAGCCGCGCCAAUAUC</t>
  </si>
  <si>
    <t>AGAAUCUUGAUGAUGCUGCA</t>
  </si>
  <si>
    <t>CAGCACCAUCAAGAUUCACA</t>
  </si>
  <si>
    <t>CAGCACCACCAAGAUUCACA</t>
  </si>
  <si>
    <t>GGAAUCUUGAUGAUGCUGCAU</t>
  </si>
  <si>
    <t>UUCCCGAUGCCUCCCAUUCCUA</t>
  </si>
  <si>
    <t>UUCCUAAUGCCUCCCAUUCCUA</t>
  </si>
  <si>
    <t>UUCCUGAUGCCUCCCAUGCCUA</t>
  </si>
  <si>
    <t>UUCAGUUUCCUCUAAUAUCUCA</t>
  </si>
  <si>
    <t>UUUGUUUUCCUCCAAUAUCUCA</t>
  </si>
  <si>
    <t>UUGGACUGAAGGGUGCUCCC</t>
  </si>
  <si>
    <t>GAGCUCUCUUCAGUCCACUC</t>
  </si>
  <si>
    <t>AGAGCGUCCUUCAGUCCACUC</t>
  </si>
  <si>
    <t>CGCUAUCUAUCCUGAGCUCCA</t>
  </si>
  <si>
    <t>AAGCUCAGGAGGGAUAGCGCC</t>
  </si>
  <si>
    <t>UCCAAAGGGAUCGCAUUGAUCU</t>
  </si>
  <si>
    <t>AUCAGUGCAAUCCCUUUGGAAU</t>
  </si>
  <si>
    <t>AUCAAUGCGAUCCUUUUGGAGG</t>
  </si>
  <si>
    <t>UCCAAAGGGAUCGCAUUGAUCC</t>
  </si>
  <si>
    <t>GUCAGUGCAAUCCCUUUGGAAU</t>
  </si>
  <si>
    <t>UUGGCAUUCUGUCCACCUCC</t>
  </si>
  <si>
    <t>GUGAAGUGUUUGGGGGAACUC</t>
  </si>
  <si>
    <t>GUGAAGUGUUUGGAGGAACUC</t>
  </si>
  <si>
    <t>GUUCCCUUCAAGCACUUCACAU</t>
  </si>
  <si>
    <t>GUUCUCCUCAAACCACUUCAGUU</t>
  </si>
  <si>
    <t>GUUCCCUACAAGCACUUCACAA</t>
  </si>
  <si>
    <t>GUUCCCUACAAGCACUUCACGA</t>
  </si>
  <si>
    <t>GUUCUCUACAAGCACUUCACGA</t>
  </si>
  <si>
    <t>GUUCUCUUCAAGCACUUCACGA</t>
  </si>
  <si>
    <t>GUUCAAUAAAGCUGUGGGAAA</t>
  </si>
  <si>
    <t>UUCCACAGCUUUCUUGAACUG</t>
  </si>
  <si>
    <t>UUCCACAGGCUUUCUUGAACUG</t>
  </si>
  <si>
    <t>UUCCACAGCUUUCUUGAACUU</t>
  </si>
  <si>
    <t>UCCCACAGCUUUAUUGAACUG</t>
  </si>
  <si>
    <t>GGUCAAGAAAGCUGUGGGAAG</t>
  </si>
  <si>
    <t>UCAUUGAGCGCAGCGUUGAUG</t>
  </si>
  <si>
    <t>CCAGCGCUGCACUCAAUUACG</t>
  </si>
  <si>
    <t>UGUGUUCUCAGGUCGCCCCCG</t>
  </si>
  <si>
    <t>GGGGCGAACUGAGAACACAUG</t>
  </si>
  <si>
    <t>GGGGCGGACUGGGAACACAUG</t>
  </si>
  <si>
    <t>UGCCAAAGGAGAAUUGCCCUG</t>
  </si>
  <si>
    <t>UGCCAAAGGAGAGUUGCCCUG</t>
  </si>
  <si>
    <t>GUGCGGUUCUCCUCUGGCACG</t>
  </si>
  <si>
    <t>GGGUACGUCUCCUUUGGCACA</t>
  </si>
  <si>
    <t>UGCCAAAGGAAAUUUGCCCCG</t>
  </si>
  <si>
    <t>GGGCAACUUCUCCUUUGGCAGA</t>
  </si>
  <si>
    <t>UGCCAAAGGGGAUUUGCCCGG</t>
  </si>
  <si>
    <t>AGGCAGCUCUCCUCUGGCAGG</t>
  </si>
  <si>
    <t>CUGCACUGCCUCUUCCCUGGC</t>
  </si>
  <si>
    <t>CAGGGACGAGGCAGAGCAUGG</t>
  </si>
  <si>
    <t>UGCAGUUGUUGUCUCAAGCUU</t>
  </si>
  <si>
    <t>CCUGUGCCUGCCUCUUCCAUU</t>
  </si>
  <si>
    <t>UGGAAGGGGCAUGCAGAGGAG</t>
  </si>
  <si>
    <t>GCUGUACCCUCUCUCUUCUUC</t>
  </si>
  <si>
    <t>AGAAGAGAGAGAGUACAGCCU</t>
  </si>
  <si>
    <t>UUAGAUGACCAUCAGCAAACA</t>
  </si>
  <si>
    <t>UUUGUUGGUGGUCAUUUAACC</t>
  </si>
  <si>
    <t>Sequence</t>
  </si>
  <si>
    <t>IE15_1</t>
  </si>
  <si>
    <t>IE15_2</t>
  </si>
  <si>
    <t>IE23_1</t>
  </si>
  <si>
    <t>IE23_2</t>
  </si>
  <si>
    <t>ME_1</t>
  </si>
  <si>
    <t>ME_2</t>
  </si>
  <si>
    <t>IE15</t>
  </si>
  <si>
    <t>IE23</t>
  </si>
  <si>
    <t>ME</t>
  </si>
  <si>
    <t>IE15vsIE23</t>
  </si>
  <si>
    <t>IE15vsME</t>
  </si>
  <si>
    <t>IE23vsME</t>
  </si>
  <si>
    <t>IE15vsC15</t>
  </si>
  <si>
    <t>IE23vsC23</t>
  </si>
  <si>
    <t>MEvsCM</t>
  </si>
  <si>
    <t>miRBASE 22</t>
  </si>
  <si>
    <t>Supplementary Table 3A: miRNA sequences from miRBASE 22</t>
  </si>
  <si>
    <t>zma-miR11969-5p</t>
  </si>
  <si>
    <t>zma-miR11969-3p</t>
  </si>
  <si>
    <t>zma-miR11970-5p</t>
  </si>
  <si>
    <t>zma-miR11970-3p</t>
  </si>
  <si>
    <t>GCAAGGTCAGAGAAGGATATAATC</t>
  </si>
  <si>
    <t>TTATACCCATCTCTCACCTTGCAA</t>
  </si>
  <si>
    <t>CAAGCGTGCAAGCAAACCATT</t>
  </si>
  <si>
    <t>TGGTTTGGTTGCACGTTTGCA</t>
  </si>
  <si>
    <t>Supplementary Table 3B: miRNA normalized abundance (Reads per ten million; RPTM)</t>
  </si>
  <si>
    <t>zma-miR11969</t>
  </si>
  <si>
    <t>zma-miR11970</t>
  </si>
  <si>
    <t>Supplementary Table 3C: miRNA families normalized abundance (Reads per ten million; RPTM)</t>
  </si>
  <si>
    <t>Supplementary Table 3D: miRNA Differential Expression values from DESeq2</t>
  </si>
  <si>
    <t>miRNA_median_across_Six_samples</t>
  </si>
  <si>
    <t>Log Base 2 of Fold Change (log2FC)</t>
  </si>
  <si>
    <t>Median</t>
  </si>
  <si>
    <t>Standard error value for Log Base 2 of  Fold Change (log2FC 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2" fillId="0" borderId="1" xfId="0" applyFont="1" applyFill="1" applyBorder="1" applyProtection="1">
      <protection locked="0"/>
    </xf>
    <xf numFmtId="0" fontId="2" fillId="0" borderId="1" xfId="0" applyFont="1" applyFill="1" applyBorder="1"/>
    <xf numFmtId="0" fontId="0" fillId="0" borderId="1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3" borderId="0" xfId="0" applyNumberFormat="1" applyFill="1"/>
    <xf numFmtId="0" fontId="0" fillId="0" borderId="0" xfId="0" applyFill="1" applyProtection="1">
      <protection locked="0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2" fillId="0" borderId="5" xfId="0" applyFont="1" applyFill="1" applyBorder="1" applyProtection="1">
      <protection locked="0"/>
    </xf>
    <xf numFmtId="0" fontId="2" fillId="0" borderId="7" xfId="0" applyFont="1" applyFill="1" applyBorder="1" applyProtection="1">
      <protection locked="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 applyProtection="1">
      <alignment horizontal="center" vertical="center" wrapText="1"/>
      <protection locked="0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8" xfId="0" applyFont="1" applyFill="1" applyBorder="1" applyAlignment="1" applyProtection="1">
      <alignment horizontal="center" vertical="center" wrapText="1"/>
      <protection locked="0"/>
    </xf>
    <xf numFmtId="0" fontId="1" fillId="0" borderId="4" xfId="0" applyFont="1" applyFill="1" applyBorder="1" applyAlignment="1" applyProtection="1">
      <alignment horizontal="center" vertical="center" wrapText="1"/>
      <protection locked="0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5" borderId="9" xfId="0" applyFill="1" applyBorder="1" applyAlignment="1">
      <alignment horizontal="center" wrapText="1"/>
    </xf>
    <xf numFmtId="0" fontId="0" fillId="5" borderId="10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1"/>
  <sheetViews>
    <sheetView workbookViewId="0">
      <selection activeCell="A149" sqref="A149:A150"/>
    </sheetView>
  </sheetViews>
  <sheetFormatPr baseColWidth="10" defaultRowHeight="15" x14ac:dyDescent="0"/>
  <cols>
    <col min="1" max="1" width="22.6640625" bestFit="1" customWidth="1"/>
    <col min="2" max="2" width="30" bestFit="1" customWidth="1"/>
  </cols>
  <sheetData>
    <row r="1" spans="1:2">
      <c r="A1" s="10" t="s">
        <v>355</v>
      </c>
    </row>
    <row r="2" spans="1:2">
      <c r="A2" t="s">
        <v>354</v>
      </c>
      <c r="B2" t="s">
        <v>338</v>
      </c>
    </row>
    <row r="3" spans="1:2">
      <c r="A3" s="9" t="s">
        <v>8</v>
      </c>
      <c r="B3" s="9" t="s">
        <v>193</v>
      </c>
    </row>
    <row r="4" spans="1:2">
      <c r="A4" s="9" t="s">
        <v>7</v>
      </c>
      <c r="B4" s="9" t="s">
        <v>194</v>
      </c>
    </row>
    <row r="5" spans="1:2">
      <c r="A5" s="9" t="s">
        <v>9</v>
      </c>
      <c r="B5" s="9" t="s">
        <v>195</v>
      </c>
    </row>
    <row r="6" spans="1:2">
      <c r="A6" s="9" t="s">
        <v>12</v>
      </c>
      <c r="B6" s="9" t="s">
        <v>196</v>
      </c>
    </row>
    <row r="7" spans="1:2">
      <c r="A7" s="9" t="s">
        <v>13</v>
      </c>
      <c r="B7" s="9" t="s">
        <v>197</v>
      </c>
    </row>
    <row r="8" spans="1:2">
      <c r="A8" s="9" t="s">
        <v>14</v>
      </c>
      <c r="B8" s="9" t="s">
        <v>198</v>
      </c>
    </row>
    <row r="9" spans="1:2">
      <c r="A9" s="9" t="s">
        <v>15</v>
      </c>
      <c r="B9" s="9" t="s">
        <v>199</v>
      </c>
    </row>
    <row r="10" spans="1:2">
      <c r="A10" s="9" t="s">
        <v>16</v>
      </c>
      <c r="B10" s="9" t="s">
        <v>200</v>
      </c>
    </row>
    <row r="11" spans="1:2">
      <c r="A11" s="9" t="s">
        <v>17</v>
      </c>
      <c r="B11" s="9" t="s">
        <v>201</v>
      </c>
    </row>
    <row r="12" spans="1:2">
      <c r="A12" s="9" t="s">
        <v>18</v>
      </c>
      <c r="B12" s="9" t="s">
        <v>202</v>
      </c>
    </row>
    <row r="13" spans="1:2">
      <c r="A13" s="9" t="s">
        <v>11</v>
      </c>
      <c r="B13" s="9" t="s">
        <v>203</v>
      </c>
    </row>
    <row r="14" spans="1:2">
      <c r="A14" s="9" t="s">
        <v>19</v>
      </c>
      <c r="B14" s="9" t="s">
        <v>204</v>
      </c>
    </row>
    <row r="15" spans="1:2">
      <c r="A15" s="9" t="s">
        <v>10</v>
      </c>
      <c r="B15" s="9" t="s">
        <v>205</v>
      </c>
    </row>
    <row r="16" spans="1:2">
      <c r="A16" s="9" t="s">
        <v>20</v>
      </c>
      <c r="B16" s="9" t="s">
        <v>206</v>
      </c>
    </row>
    <row r="17" spans="1:2">
      <c r="A17" s="9" t="s">
        <v>25</v>
      </c>
      <c r="B17" s="9" t="s">
        <v>207</v>
      </c>
    </row>
    <row r="18" spans="1:2">
      <c r="A18" s="9" t="s">
        <v>26</v>
      </c>
      <c r="B18" s="9" t="s">
        <v>208</v>
      </c>
    </row>
    <row r="19" spans="1:2">
      <c r="A19" s="9" t="s">
        <v>209</v>
      </c>
      <c r="B19" s="9" t="s">
        <v>210</v>
      </c>
    </row>
    <row r="20" spans="1:2">
      <c r="A20" s="9" t="s">
        <v>22</v>
      </c>
      <c r="B20" s="9" t="s">
        <v>211</v>
      </c>
    </row>
    <row r="21" spans="1:2">
      <c r="A21" s="9" t="s">
        <v>23</v>
      </c>
      <c r="B21" s="9" t="s">
        <v>212</v>
      </c>
    </row>
    <row r="22" spans="1:2">
      <c r="A22" s="9" t="s">
        <v>24</v>
      </c>
      <c r="B22" s="9" t="s">
        <v>213</v>
      </c>
    </row>
    <row r="23" spans="1:2">
      <c r="A23" s="9" t="s">
        <v>27</v>
      </c>
      <c r="B23" s="9" t="s">
        <v>214</v>
      </c>
    </row>
    <row r="24" spans="1:2">
      <c r="A24" s="9" t="s">
        <v>28</v>
      </c>
      <c r="B24" s="9" t="s">
        <v>215</v>
      </c>
    </row>
    <row r="25" spans="1:2">
      <c r="A25" s="9" t="s">
        <v>29</v>
      </c>
      <c r="B25" s="9" t="s">
        <v>216</v>
      </c>
    </row>
    <row r="26" spans="1:2">
      <c r="A26" s="9" t="s">
        <v>30</v>
      </c>
      <c r="B26" s="9" t="s">
        <v>217</v>
      </c>
    </row>
    <row r="27" spans="1:2">
      <c r="A27" s="9" t="s">
        <v>32</v>
      </c>
      <c r="B27" s="9" t="s">
        <v>218</v>
      </c>
    </row>
    <row r="28" spans="1:2">
      <c r="A28" s="9" t="s">
        <v>31</v>
      </c>
      <c r="B28" s="9" t="s">
        <v>219</v>
      </c>
    </row>
    <row r="29" spans="1:2">
      <c r="A29" s="9" t="s">
        <v>33</v>
      </c>
      <c r="B29" s="9" t="s">
        <v>220</v>
      </c>
    </row>
    <row r="30" spans="1:2">
      <c r="A30" s="9" t="s">
        <v>36</v>
      </c>
      <c r="B30" s="9" t="s">
        <v>221</v>
      </c>
    </row>
    <row r="31" spans="1:2">
      <c r="A31" s="9" t="s">
        <v>37</v>
      </c>
      <c r="B31" s="9" t="s">
        <v>222</v>
      </c>
    </row>
    <row r="32" spans="1:2">
      <c r="A32" s="9" t="s">
        <v>38</v>
      </c>
      <c r="B32" s="9" t="s">
        <v>223</v>
      </c>
    </row>
    <row r="33" spans="1:2">
      <c r="A33" s="9" t="s">
        <v>39</v>
      </c>
      <c r="B33" s="9" t="s">
        <v>224</v>
      </c>
    </row>
    <row r="34" spans="1:2">
      <c r="A34" s="9" t="s">
        <v>40</v>
      </c>
      <c r="B34" s="9" t="s">
        <v>225</v>
      </c>
    </row>
    <row r="35" spans="1:2">
      <c r="A35" s="9" t="s">
        <v>34</v>
      </c>
      <c r="B35" s="9" t="s">
        <v>226</v>
      </c>
    </row>
    <row r="36" spans="1:2">
      <c r="A36" s="9" t="s">
        <v>41</v>
      </c>
      <c r="B36" s="9" t="s">
        <v>227</v>
      </c>
    </row>
    <row r="37" spans="1:2">
      <c r="A37" s="9" t="s">
        <v>35</v>
      </c>
      <c r="B37" s="9" t="s">
        <v>228</v>
      </c>
    </row>
    <row r="38" spans="1:2">
      <c r="A38" s="9" t="s">
        <v>52</v>
      </c>
      <c r="B38" s="9" t="s">
        <v>229</v>
      </c>
    </row>
    <row r="39" spans="1:2">
      <c r="A39" s="9" t="s">
        <v>42</v>
      </c>
      <c r="B39" s="9" t="s">
        <v>230</v>
      </c>
    </row>
    <row r="40" spans="1:2">
      <c r="A40" s="9" t="s">
        <v>53</v>
      </c>
      <c r="B40" s="9" t="s">
        <v>231</v>
      </c>
    </row>
    <row r="41" spans="1:2">
      <c r="A41" s="9" t="s">
        <v>54</v>
      </c>
      <c r="B41" s="9" t="s">
        <v>232</v>
      </c>
    </row>
    <row r="42" spans="1:2">
      <c r="A42" s="9" t="s">
        <v>55</v>
      </c>
      <c r="B42" s="9" t="s">
        <v>233</v>
      </c>
    </row>
    <row r="43" spans="1:2">
      <c r="A43" s="9" t="s">
        <v>43</v>
      </c>
      <c r="B43" s="9" t="s">
        <v>234</v>
      </c>
    </row>
    <row r="44" spans="1:2">
      <c r="A44" s="9" t="s">
        <v>44</v>
      </c>
      <c r="B44" s="9" t="s">
        <v>235</v>
      </c>
    </row>
    <row r="45" spans="1:2">
      <c r="A45" s="9" t="s">
        <v>45</v>
      </c>
      <c r="B45" s="9" t="s">
        <v>236</v>
      </c>
    </row>
    <row r="46" spans="1:2">
      <c r="A46" s="9" t="s">
        <v>46</v>
      </c>
      <c r="B46" s="9" t="s">
        <v>237</v>
      </c>
    </row>
    <row r="47" spans="1:2">
      <c r="A47" s="9" t="s">
        <v>47</v>
      </c>
      <c r="B47" s="9" t="s">
        <v>238</v>
      </c>
    </row>
    <row r="48" spans="1:2">
      <c r="A48" s="9" t="s">
        <v>48</v>
      </c>
      <c r="B48" s="9" t="s">
        <v>239</v>
      </c>
    </row>
    <row r="49" spans="1:2">
      <c r="A49" s="9" t="s">
        <v>49</v>
      </c>
      <c r="B49" s="9" t="s">
        <v>240</v>
      </c>
    </row>
    <row r="50" spans="1:2">
      <c r="A50" s="9" t="s">
        <v>50</v>
      </c>
      <c r="B50" s="9" t="s">
        <v>241</v>
      </c>
    </row>
    <row r="51" spans="1:2">
      <c r="A51" s="9" t="s">
        <v>51</v>
      </c>
      <c r="B51" s="9" t="s">
        <v>242</v>
      </c>
    </row>
    <row r="52" spans="1:2">
      <c r="A52" s="9" t="s">
        <v>56</v>
      </c>
      <c r="B52" s="9" t="s">
        <v>243</v>
      </c>
    </row>
    <row r="53" spans="1:2">
      <c r="A53" s="9" t="s">
        <v>57</v>
      </c>
      <c r="B53" s="9" t="s">
        <v>244</v>
      </c>
    </row>
    <row r="54" spans="1:2">
      <c r="A54" s="9" t="s">
        <v>58</v>
      </c>
      <c r="B54" s="9" t="s">
        <v>245</v>
      </c>
    </row>
    <row r="55" spans="1:2">
      <c r="A55" s="9" t="s">
        <v>59</v>
      </c>
      <c r="B55" s="9" t="s">
        <v>246</v>
      </c>
    </row>
    <row r="56" spans="1:2">
      <c r="A56" s="9" t="s">
        <v>60</v>
      </c>
      <c r="B56" s="9" t="s">
        <v>247</v>
      </c>
    </row>
    <row r="57" spans="1:2">
      <c r="A57" s="9" t="s">
        <v>61</v>
      </c>
      <c r="B57" s="9" t="s">
        <v>248</v>
      </c>
    </row>
    <row r="58" spans="1:2">
      <c r="A58" s="9" t="s">
        <v>62</v>
      </c>
      <c r="B58" s="9" t="s">
        <v>249</v>
      </c>
    </row>
    <row r="59" spans="1:2">
      <c r="A59" s="9" t="s">
        <v>63</v>
      </c>
      <c r="B59" s="9" t="s">
        <v>250</v>
      </c>
    </row>
    <row r="60" spans="1:2">
      <c r="A60" s="9" t="s">
        <v>64</v>
      </c>
      <c r="B60" s="9" t="s">
        <v>251</v>
      </c>
    </row>
    <row r="61" spans="1:2">
      <c r="A61" s="9" t="s">
        <v>65</v>
      </c>
      <c r="B61" s="9" t="s">
        <v>252</v>
      </c>
    </row>
    <row r="62" spans="1:2">
      <c r="A62" s="9" t="s">
        <v>66</v>
      </c>
      <c r="B62" s="9" t="s">
        <v>253</v>
      </c>
    </row>
    <row r="63" spans="1:2">
      <c r="A63" s="9" t="s">
        <v>67</v>
      </c>
      <c r="B63" s="9" t="s">
        <v>254</v>
      </c>
    </row>
    <row r="64" spans="1:2">
      <c r="A64" s="9" t="s">
        <v>68</v>
      </c>
      <c r="B64" s="9" t="s">
        <v>255</v>
      </c>
    </row>
    <row r="65" spans="1:2">
      <c r="A65" s="9" t="s">
        <v>75</v>
      </c>
      <c r="B65" s="9" t="s">
        <v>256</v>
      </c>
    </row>
    <row r="66" spans="1:2">
      <c r="A66" s="9" t="s">
        <v>69</v>
      </c>
      <c r="B66" s="9" t="s">
        <v>257</v>
      </c>
    </row>
    <row r="67" spans="1:2">
      <c r="A67" s="9" t="s">
        <v>70</v>
      </c>
      <c r="B67" s="9" t="s">
        <v>258</v>
      </c>
    </row>
    <row r="68" spans="1:2">
      <c r="A68" s="9" t="s">
        <v>77</v>
      </c>
      <c r="B68" s="9" t="s">
        <v>259</v>
      </c>
    </row>
    <row r="69" spans="1:2">
      <c r="A69" s="9" t="s">
        <v>71</v>
      </c>
      <c r="B69" s="9" t="s">
        <v>260</v>
      </c>
    </row>
    <row r="70" spans="1:2">
      <c r="A70" s="9" t="s">
        <v>72</v>
      </c>
      <c r="B70" s="9" t="s">
        <v>261</v>
      </c>
    </row>
    <row r="71" spans="1:2">
      <c r="A71" s="9" t="s">
        <v>76</v>
      </c>
      <c r="B71" s="9" t="s">
        <v>262</v>
      </c>
    </row>
    <row r="72" spans="1:2">
      <c r="A72" s="9" t="s">
        <v>78</v>
      </c>
      <c r="B72" s="9" t="s">
        <v>263</v>
      </c>
    </row>
    <row r="73" spans="1:2">
      <c r="A73" s="9" t="s">
        <v>79</v>
      </c>
      <c r="B73" s="9" t="s">
        <v>264</v>
      </c>
    </row>
    <row r="74" spans="1:2">
      <c r="A74" s="9" t="s">
        <v>80</v>
      </c>
      <c r="B74" s="9" t="s">
        <v>265</v>
      </c>
    </row>
    <row r="75" spans="1:2">
      <c r="A75" s="9" t="s">
        <v>73</v>
      </c>
      <c r="B75" s="9" t="s">
        <v>266</v>
      </c>
    </row>
    <row r="76" spans="1:2">
      <c r="A76" s="9" t="s">
        <v>74</v>
      </c>
      <c r="B76" s="9" t="s">
        <v>267</v>
      </c>
    </row>
    <row r="77" spans="1:2">
      <c r="A77" s="9" t="s">
        <v>91</v>
      </c>
      <c r="B77" s="9" t="s">
        <v>268</v>
      </c>
    </row>
    <row r="78" spans="1:2">
      <c r="A78" s="9" t="s">
        <v>81</v>
      </c>
      <c r="B78" s="9" t="s">
        <v>269</v>
      </c>
    </row>
    <row r="79" spans="1:2">
      <c r="A79" s="9" t="s">
        <v>93</v>
      </c>
      <c r="B79" s="9" t="s">
        <v>270</v>
      </c>
    </row>
    <row r="80" spans="1:2">
      <c r="A80" s="9" t="s">
        <v>82</v>
      </c>
      <c r="B80" s="9" t="s">
        <v>271</v>
      </c>
    </row>
    <row r="81" spans="1:2">
      <c r="A81" s="9" t="s">
        <v>86</v>
      </c>
      <c r="B81" s="9" t="s">
        <v>272</v>
      </c>
    </row>
    <row r="82" spans="1:2">
      <c r="A82" s="9" t="s">
        <v>87</v>
      </c>
      <c r="B82" s="9" t="s">
        <v>273</v>
      </c>
    </row>
    <row r="83" spans="1:2">
      <c r="A83" s="9" t="s">
        <v>88</v>
      </c>
      <c r="B83" s="9" t="s">
        <v>274</v>
      </c>
    </row>
    <row r="84" spans="1:2">
      <c r="A84" s="9" t="s">
        <v>89</v>
      </c>
      <c r="B84" s="9" t="s">
        <v>275</v>
      </c>
    </row>
    <row r="85" spans="1:2">
      <c r="A85" s="9" t="s">
        <v>90</v>
      </c>
      <c r="B85" s="9" t="s">
        <v>276</v>
      </c>
    </row>
    <row r="86" spans="1:2">
      <c r="A86" s="9" t="s">
        <v>92</v>
      </c>
      <c r="B86" s="9" t="s">
        <v>277</v>
      </c>
    </row>
    <row r="87" spans="1:2">
      <c r="A87" s="9" t="s">
        <v>83</v>
      </c>
      <c r="B87" s="9" t="s">
        <v>278</v>
      </c>
    </row>
    <row r="88" spans="1:2">
      <c r="A88" s="9" t="s">
        <v>84</v>
      </c>
      <c r="B88" s="9" t="s">
        <v>279</v>
      </c>
    </row>
    <row r="89" spans="1:2">
      <c r="A89" s="9" t="s">
        <v>85</v>
      </c>
      <c r="B89" s="9" t="s">
        <v>280</v>
      </c>
    </row>
    <row r="90" spans="1:2">
      <c r="A90" s="9" t="s">
        <v>94</v>
      </c>
      <c r="B90" s="9" t="s">
        <v>281</v>
      </c>
    </row>
    <row r="91" spans="1:2">
      <c r="A91" s="9" t="s">
        <v>97</v>
      </c>
      <c r="B91" s="9" t="s">
        <v>282</v>
      </c>
    </row>
    <row r="92" spans="1:2">
      <c r="A92" s="9" t="s">
        <v>95</v>
      </c>
      <c r="B92" s="9" t="s">
        <v>283</v>
      </c>
    </row>
    <row r="93" spans="1:2">
      <c r="A93" s="9" t="s">
        <v>96</v>
      </c>
      <c r="B93" s="9" t="s">
        <v>284</v>
      </c>
    </row>
    <row r="94" spans="1:2">
      <c r="A94" s="9" t="s">
        <v>98</v>
      </c>
      <c r="B94" s="9" t="s">
        <v>285</v>
      </c>
    </row>
    <row r="95" spans="1:2">
      <c r="A95" s="9" t="s">
        <v>99</v>
      </c>
      <c r="B95" s="9" t="s">
        <v>286</v>
      </c>
    </row>
    <row r="96" spans="1:2">
      <c r="A96" s="9" t="s">
        <v>100</v>
      </c>
      <c r="B96" s="9" t="s">
        <v>287</v>
      </c>
    </row>
    <row r="97" spans="1:2">
      <c r="A97" s="9" t="s">
        <v>101</v>
      </c>
      <c r="B97" s="9" t="s">
        <v>288</v>
      </c>
    </row>
    <row r="98" spans="1:2">
      <c r="A98" s="9" t="s">
        <v>102</v>
      </c>
      <c r="B98" s="9" t="s">
        <v>289</v>
      </c>
    </row>
    <row r="99" spans="1:2">
      <c r="A99" s="9" t="s">
        <v>103</v>
      </c>
      <c r="B99" s="9" t="s">
        <v>290</v>
      </c>
    </row>
    <row r="100" spans="1:2">
      <c r="A100" s="9" t="s">
        <v>106</v>
      </c>
      <c r="B100" s="9" t="s">
        <v>291</v>
      </c>
    </row>
    <row r="101" spans="1:2">
      <c r="A101" s="9" t="s">
        <v>104</v>
      </c>
      <c r="B101" s="9" t="s">
        <v>292</v>
      </c>
    </row>
    <row r="102" spans="1:2">
      <c r="A102" s="9" t="s">
        <v>105</v>
      </c>
      <c r="B102" s="9" t="s">
        <v>293</v>
      </c>
    </row>
    <row r="103" spans="1:2">
      <c r="A103" s="9" t="s">
        <v>108</v>
      </c>
      <c r="B103" s="9" t="s">
        <v>294</v>
      </c>
    </row>
    <row r="104" spans="1:2">
      <c r="A104" s="9" t="s">
        <v>107</v>
      </c>
      <c r="B104" s="9" t="s">
        <v>295</v>
      </c>
    </row>
    <row r="105" spans="1:2">
      <c r="A105" s="9" t="s">
        <v>109</v>
      </c>
      <c r="B105" s="9" t="s">
        <v>296</v>
      </c>
    </row>
    <row r="106" spans="1:2">
      <c r="A106" s="9" t="s">
        <v>111</v>
      </c>
      <c r="B106" s="9" t="s">
        <v>297</v>
      </c>
    </row>
    <row r="107" spans="1:2">
      <c r="A107" s="9" t="s">
        <v>112</v>
      </c>
      <c r="B107" s="9" t="s">
        <v>298</v>
      </c>
    </row>
    <row r="108" spans="1:2">
      <c r="A108" s="9" t="s">
        <v>110</v>
      </c>
      <c r="B108" s="9" t="s">
        <v>299</v>
      </c>
    </row>
    <row r="109" spans="1:2">
      <c r="A109" s="9" t="s">
        <v>113</v>
      </c>
      <c r="B109" s="9" t="s">
        <v>300</v>
      </c>
    </row>
    <row r="110" spans="1:2">
      <c r="A110" s="9" t="s">
        <v>114</v>
      </c>
      <c r="B110" s="9" t="s">
        <v>301</v>
      </c>
    </row>
    <row r="111" spans="1:2">
      <c r="A111" s="9" t="s">
        <v>122</v>
      </c>
      <c r="B111" s="9" t="s">
        <v>302</v>
      </c>
    </row>
    <row r="112" spans="1:2">
      <c r="A112" s="9" t="s">
        <v>123</v>
      </c>
      <c r="B112" s="9" t="s">
        <v>303</v>
      </c>
    </row>
    <row r="113" spans="1:2">
      <c r="A113" s="9" t="s">
        <v>117</v>
      </c>
      <c r="B113" s="9" t="s">
        <v>304</v>
      </c>
    </row>
    <row r="114" spans="1:2">
      <c r="A114" s="9" t="s">
        <v>121</v>
      </c>
      <c r="B114" s="9" t="s">
        <v>302</v>
      </c>
    </row>
    <row r="115" spans="1:2">
      <c r="A115" s="9" t="s">
        <v>115</v>
      </c>
      <c r="B115" s="9" t="s">
        <v>305</v>
      </c>
    </row>
    <row r="116" spans="1:2">
      <c r="A116" s="9" t="s">
        <v>116</v>
      </c>
      <c r="B116" s="9" t="s">
        <v>306</v>
      </c>
    </row>
    <row r="117" spans="1:2">
      <c r="A117" s="9" t="s">
        <v>118</v>
      </c>
      <c r="B117" s="9" t="s">
        <v>307</v>
      </c>
    </row>
    <row r="118" spans="1:2">
      <c r="A118" s="9" t="s">
        <v>119</v>
      </c>
      <c r="B118" s="9" t="s">
        <v>308</v>
      </c>
    </row>
    <row r="119" spans="1:2">
      <c r="A119" s="9" t="s">
        <v>120</v>
      </c>
      <c r="B119" s="9" t="s">
        <v>309</v>
      </c>
    </row>
    <row r="120" spans="1:2">
      <c r="A120" s="9" t="s">
        <v>128</v>
      </c>
      <c r="B120" s="9" t="s">
        <v>310</v>
      </c>
    </row>
    <row r="121" spans="1:2">
      <c r="A121" s="9" t="s">
        <v>124</v>
      </c>
      <c r="B121" s="9" t="s">
        <v>311</v>
      </c>
    </row>
    <row r="122" spans="1:2">
      <c r="A122" s="9" t="s">
        <v>125</v>
      </c>
      <c r="B122" s="9" t="s">
        <v>312</v>
      </c>
    </row>
    <row r="123" spans="1:2">
      <c r="A123" s="9" t="s">
        <v>126</v>
      </c>
      <c r="B123" s="9" t="s">
        <v>313</v>
      </c>
    </row>
    <row r="124" spans="1:2">
      <c r="A124" s="9" t="s">
        <v>127</v>
      </c>
      <c r="B124" s="9" t="s">
        <v>314</v>
      </c>
    </row>
    <row r="125" spans="1:2">
      <c r="A125" s="9" t="s">
        <v>129</v>
      </c>
      <c r="B125" s="9" t="s">
        <v>315</v>
      </c>
    </row>
    <row r="126" spans="1:2">
      <c r="A126" s="9" t="s">
        <v>130</v>
      </c>
      <c r="B126" s="9" t="s">
        <v>316</v>
      </c>
    </row>
    <row r="127" spans="1:2">
      <c r="A127" s="9" t="s">
        <v>131</v>
      </c>
      <c r="B127" s="9" t="s">
        <v>317</v>
      </c>
    </row>
    <row r="128" spans="1:2">
      <c r="A128" s="9" t="s">
        <v>134</v>
      </c>
      <c r="B128" s="9" t="s">
        <v>318</v>
      </c>
    </row>
    <row r="129" spans="1:2">
      <c r="A129" s="9" t="s">
        <v>132</v>
      </c>
      <c r="B129" s="9" t="s">
        <v>319</v>
      </c>
    </row>
    <row r="130" spans="1:2">
      <c r="A130" s="9" t="s">
        <v>133</v>
      </c>
      <c r="B130" s="9" t="s">
        <v>320</v>
      </c>
    </row>
    <row r="131" spans="1:2">
      <c r="A131" s="9" t="s">
        <v>139</v>
      </c>
      <c r="B131" s="9" t="s">
        <v>321</v>
      </c>
    </row>
    <row r="132" spans="1:2">
      <c r="A132" s="9" t="s">
        <v>140</v>
      </c>
      <c r="B132" s="9" t="s">
        <v>322</v>
      </c>
    </row>
    <row r="133" spans="1:2">
      <c r="A133" s="9" t="s">
        <v>135</v>
      </c>
      <c r="B133" s="9" t="s">
        <v>323</v>
      </c>
    </row>
    <row r="134" spans="1:2">
      <c r="A134" s="9" t="s">
        <v>136</v>
      </c>
      <c r="B134" s="9" t="s">
        <v>324</v>
      </c>
    </row>
    <row r="135" spans="1:2">
      <c r="A135" s="9" t="s">
        <v>141</v>
      </c>
      <c r="B135" s="9" t="s">
        <v>325</v>
      </c>
    </row>
    <row r="136" spans="1:2">
      <c r="A136" s="9" t="s">
        <v>137</v>
      </c>
      <c r="B136" s="9" t="s">
        <v>326</v>
      </c>
    </row>
    <row r="137" spans="1:2">
      <c r="A137" s="9" t="s">
        <v>142</v>
      </c>
      <c r="B137" s="9" t="s">
        <v>327</v>
      </c>
    </row>
    <row r="138" spans="1:2">
      <c r="A138" s="9" t="s">
        <v>138</v>
      </c>
      <c r="B138" s="9" t="s">
        <v>328</v>
      </c>
    </row>
    <row r="139" spans="1:2">
      <c r="A139" s="9" t="s">
        <v>144</v>
      </c>
      <c r="B139" s="9" t="s">
        <v>329</v>
      </c>
    </row>
    <row r="140" spans="1:2">
      <c r="A140" s="9" t="s">
        <v>143</v>
      </c>
      <c r="B140" s="9" t="s">
        <v>330</v>
      </c>
    </row>
    <row r="141" spans="1:2">
      <c r="A141" s="9" t="s">
        <v>145</v>
      </c>
      <c r="B141" s="9" t="s">
        <v>331</v>
      </c>
    </row>
    <row r="142" spans="1:2">
      <c r="A142" s="9" t="s">
        <v>147</v>
      </c>
      <c r="B142" s="9" t="s">
        <v>332</v>
      </c>
    </row>
    <row r="143" spans="1:2">
      <c r="A143" s="9" t="s">
        <v>146</v>
      </c>
      <c r="B143" s="9" t="s">
        <v>333</v>
      </c>
    </row>
    <row r="144" spans="1:2">
      <c r="A144" s="9" t="s">
        <v>149</v>
      </c>
      <c r="B144" s="9" t="s">
        <v>334</v>
      </c>
    </row>
    <row r="145" spans="1:2">
      <c r="A145" s="9" t="s">
        <v>148</v>
      </c>
      <c r="B145" s="9" t="s">
        <v>335</v>
      </c>
    </row>
    <row r="146" spans="1:2">
      <c r="A146" s="9" t="s">
        <v>151</v>
      </c>
      <c r="B146" s="9" t="s">
        <v>336</v>
      </c>
    </row>
    <row r="147" spans="1:2">
      <c r="A147" s="9" t="s">
        <v>150</v>
      </c>
      <c r="B147" s="9" t="s">
        <v>337</v>
      </c>
    </row>
    <row r="148" spans="1:2">
      <c r="A148" t="s">
        <v>356</v>
      </c>
      <c r="B148" t="s">
        <v>360</v>
      </c>
    </row>
    <row r="149" spans="1:2">
      <c r="A149" t="s">
        <v>357</v>
      </c>
      <c r="B149" t="s">
        <v>361</v>
      </c>
    </row>
    <row r="150" spans="1:2">
      <c r="A150" t="s">
        <v>358</v>
      </c>
      <c r="B150" t="s">
        <v>362</v>
      </c>
    </row>
    <row r="151" spans="1:2">
      <c r="A151" t="s">
        <v>359</v>
      </c>
      <c r="B151" t="s">
        <v>363</v>
      </c>
    </row>
  </sheetData>
  <pageMargins left="0" right="0" top="0" bottom="0" header="0" footer="0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2"/>
  <sheetViews>
    <sheetView workbookViewId="0">
      <selection activeCell="O9" sqref="O9"/>
    </sheetView>
  </sheetViews>
  <sheetFormatPr baseColWidth="10" defaultRowHeight="15" x14ac:dyDescent="0"/>
  <cols>
    <col min="1" max="1" width="19.5" customWidth="1"/>
    <col min="2" max="2" width="6.1640625" bestFit="1" customWidth="1"/>
    <col min="3" max="3" width="7.1640625" bestFit="1" customWidth="1"/>
    <col min="4" max="10" width="6.1640625" bestFit="1" customWidth="1"/>
    <col min="11" max="11" width="7.1640625" bestFit="1" customWidth="1"/>
    <col min="12" max="13" width="6.1640625" bestFit="1" customWidth="1"/>
  </cols>
  <sheetData>
    <row r="1" spans="1:27">
      <c r="A1" s="10" t="s">
        <v>364</v>
      </c>
    </row>
    <row r="2" spans="1:27">
      <c r="A2" s="17" t="s">
        <v>15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 spans="1:27">
      <c r="A3" t="s">
        <v>0</v>
      </c>
      <c r="B3" t="s">
        <v>339</v>
      </c>
      <c r="C3" t="s">
        <v>340</v>
      </c>
      <c r="D3" t="s">
        <v>341</v>
      </c>
      <c r="E3" t="s">
        <v>342</v>
      </c>
      <c r="F3" t="s">
        <v>343</v>
      </c>
      <c r="G3" t="s">
        <v>344</v>
      </c>
      <c r="H3" t="s">
        <v>1</v>
      </c>
      <c r="I3" t="s">
        <v>2</v>
      </c>
      <c r="J3" t="s">
        <v>3</v>
      </c>
      <c r="K3" t="s">
        <v>4</v>
      </c>
      <c r="L3" t="s">
        <v>5</v>
      </c>
      <c r="M3" t="s">
        <v>6</v>
      </c>
    </row>
    <row r="4" spans="1:27">
      <c r="A4" t="s">
        <v>3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27">
      <c r="A5" t="s">
        <v>35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27">
      <c r="A6" t="s">
        <v>3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27">
      <c r="A7" t="s">
        <v>35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27">
      <c r="A8" t="s">
        <v>8</v>
      </c>
      <c r="B8">
        <v>0</v>
      </c>
      <c r="C8">
        <v>2</v>
      </c>
      <c r="D8">
        <v>0</v>
      </c>
      <c r="E8">
        <v>1</v>
      </c>
      <c r="F8">
        <v>0</v>
      </c>
      <c r="G8">
        <v>0</v>
      </c>
      <c r="H8">
        <v>11</v>
      </c>
      <c r="I8">
        <v>6</v>
      </c>
      <c r="J8">
        <v>0</v>
      </c>
      <c r="K8">
        <v>15</v>
      </c>
      <c r="L8">
        <v>8</v>
      </c>
      <c r="M8">
        <v>10</v>
      </c>
    </row>
    <row r="9" spans="1:27">
      <c r="A9" t="s">
        <v>7</v>
      </c>
      <c r="B9">
        <v>0</v>
      </c>
      <c r="C9">
        <v>3</v>
      </c>
      <c r="D9">
        <v>4</v>
      </c>
      <c r="E9">
        <v>1</v>
      </c>
      <c r="F9">
        <v>3</v>
      </c>
      <c r="G9">
        <v>3</v>
      </c>
      <c r="H9">
        <v>32</v>
      </c>
      <c r="I9">
        <v>36</v>
      </c>
      <c r="J9">
        <v>9</v>
      </c>
      <c r="K9">
        <v>21</v>
      </c>
      <c r="L9">
        <v>52</v>
      </c>
      <c r="M9">
        <v>42</v>
      </c>
    </row>
    <row r="10" spans="1:27">
      <c r="A10" t="s">
        <v>9</v>
      </c>
      <c r="B10">
        <v>30970</v>
      </c>
      <c r="C10">
        <v>42340</v>
      </c>
      <c r="D10">
        <v>8185</v>
      </c>
      <c r="E10">
        <v>15381</v>
      </c>
      <c r="F10">
        <v>8299</v>
      </c>
      <c r="G10">
        <v>27282</v>
      </c>
      <c r="H10">
        <v>6972</v>
      </c>
      <c r="I10">
        <v>6907</v>
      </c>
      <c r="J10">
        <v>28592</v>
      </c>
      <c r="K10">
        <v>8937</v>
      </c>
      <c r="L10">
        <v>10721</v>
      </c>
      <c r="M10">
        <v>9468</v>
      </c>
    </row>
    <row r="11" spans="1:27">
      <c r="A11" t="s">
        <v>12</v>
      </c>
      <c r="B11">
        <v>1075</v>
      </c>
      <c r="C11">
        <v>487</v>
      </c>
      <c r="D11">
        <v>313</v>
      </c>
      <c r="E11">
        <v>586</v>
      </c>
      <c r="F11">
        <v>343</v>
      </c>
      <c r="G11">
        <v>1065</v>
      </c>
      <c r="H11">
        <v>639</v>
      </c>
      <c r="I11">
        <v>576</v>
      </c>
      <c r="J11">
        <v>3756</v>
      </c>
      <c r="K11">
        <v>820</v>
      </c>
      <c r="L11">
        <v>751</v>
      </c>
      <c r="M11">
        <v>742</v>
      </c>
    </row>
    <row r="12" spans="1:27">
      <c r="A12" t="s">
        <v>13</v>
      </c>
      <c r="B12">
        <v>855</v>
      </c>
      <c r="C12">
        <v>442</v>
      </c>
      <c r="D12">
        <v>97</v>
      </c>
      <c r="E12">
        <v>182</v>
      </c>
      <c r="F12">
        <v>89</v>
      </c>
      <c r="G12">
        <v>264</v>
      </c>
      <c r="H12">
        <v>536</v>
      </c>
      <c r="I12">
        <v>460</v>
      </c>
      <c r="J12">
        <v>2302</v>
      </c>
      <c r="K12">
        <v>665</v>
      </c>
      <c r="L12">
        <v>533</v>
      </c>
      <c r="M12">
        <v>541</v>
      </c>
    </row>
    <row r="13" spans="1:27">
      <c r="A13" t="s">
        <v>14</v>
      </c>
      <c r="B13">
        <v>484</v>
      </c>
      <c r="C13">
        <v>628</v>
      </c>
      <c r="D13">
        <v>45</v>
      </c>
      <c r="E13">
        <v>126</v>
      </c>
      <c r="F13">
        <v>20</v>
      </c>
      <c r="G13">
        <v>47</v>
      </c>
      <c r="H13">
        <v>222</v>
      </c>
      <c r="I13">
        <v>174</v>
      </c>
      <c r="J13">
        <v>667</v>
      </c>
      <c r="K13">
        <v>1</v>
      </c>
      <c r="L13">
        <v>1361</v>
      </c>
      <c r="M13">
        <v>1453</v>
      </c>
    </row>
    <row r="14" spans="1:27">
      <c r="A14" t="s">
        <v>15</v>
      </c>
      <c r="B14">
        <v>1669</v>
      </c>
      <c r="C14">
        <v>1005</v>
      </c>
      <c r="D14">
        <v>499</v>
      </c>
      <c r="E14">
        <v>880</v>
      </c>
      <c r="F14">
        <v>321</v>
      </c>
      <c r="G14">
        <v>1039</v>
      </c>
      <c r="H14">
        <v>119</v>
      </c>
      <c r="I14">
        <v>129</v>
      </c>
      <c r="J14">
        <v>1848</v>
      </c>
      <c r="K14">
        <v>162</v>
      </c>
      <c r="L14">
        <v>325</v>
      </c>
      <c r="M14">
        <v>277</v>
      </c>
    </row>
    <row r="15" spans="1:27">
      <c r="A15" t="s">
        <v>16</v>
      </c>
      <c r="B15">
        <v>474</v>
      </c>
      <c r="C15">
        <v>224</v>
      </c>
      <c r="D15">
        <v>268</v>
      </c>
      <c r="E15">
        <v>463</v>
      </c>
      <c r="F15">
        <v>275</v>
      </c>
      <c r="G15">
        <v>851</v>
      </c>
      <c r="H15">
        <v>65</v>
      </c>
      <c r="I15">
        <v>70</v>
      </c>
      <c r="J15">
        <v>1221</v>
      </c>
      <c r="K15">
        <v>123</v>
      </c>
      <c r="L15">
        <v>182</v>
      </c>
      <c r="M15">
        <v>168</v>
      </c>
    </row>
    <row r="16" spans="1:27">
      <c r="A16" t="s">
        <v>17</v>
      </c>
      <c r="B16">
        <v>430</v>
      </c>
      <c r="C16">
        <v>514</v>
      </c>
      <c r="D16">
        <v>1066</v>
      </c>
      <c r="E16">
        <v>1827</v>
      </c>
      <c r="F16">
        <v>811</v>
      </c>
      <c r="G16">
        <v>3320</v>
      </c>
      <c r="H16">
        <v>72</v>
      </c>
      <c r="I16">
        <v>57</v>
      </c>
      <c r="J16">
        <v>314</v>
      </c>
      <c r="K16">
        <v>64</v>
      </c>
      <c r="L16">
        <v>131</v>
      </c>
      <c r="M16">
        <v>125</v>
      </c>
    </row>
    <row r="17" spans="1:13">
      <c r="A17" t="s">
        <v>18</v>
      </c>
      <c r="B17">
        <v>1</v>
      </c>
      <c r="C17">
        <v>1</v>
      </c>
      <c r="D17">
        <v>0</v>
      </c>
      <c r="E17">
        <v>4</v>
      </c>
      <c r="F17">
        <v>3</v>
      </c>
      <c r="G17">
        <v>5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</row>
    <row r="18" spans="1:13">
      <c r="A18" t="s">
        <v>11</v>
      </c>
      <c r="B18">
        <v>185</v>
      </c>
      <c r="C18">
        <v>261</v>
      </c>
      <c r="D18">
        <v>49</v>
      </c>
      <c r="E18">
        <v>86</v>
      </c>
      <c r="F18">
        <v>53</v>
      </c>
      <c r="G18">
        <v>170</v>
      </c>
      <c r="H18">
        <v>32</v>
      </c>
      <c r="I18">
        <v>36</v>
      </c>
      <c r="J18">
        <v>158</v>
      </c>
      <c r="K18">
        <v>36</v>
      </c>
      <c r="L18">
        <v>55</v>
      </c>
      <c r="M18">
        <v>65</v>
      </c>
    </row>
    <row r="19" spans="1:13">
      <c r="A19" t="s">
        <v>19</v>
      </c>
      <c r="B19">
        <v>1</v>
      </c>
      <c r="C19">
        <v>1</v>
      </c>
      <c r="D19">
        <v>2</v>
      </c>
      <c r="E19">
        <v>0</v>
      </c>
      <c r="F19">
        <v>0</v>
      </c>
      <c r="G19">
        <v>3</v>
      </c>
      <c r="H19">
        <v>40</v>
      </c>
      <c r="I19">
        <v>46</v>
      </c>
      <c r="J19">
        <v>254</v>
      </c>
      <c r="K19">
        <v>34</v>
      </c>
      <c r="L19">
        <v>41</v>
      </c>
      <c r="M19">
        <v>37</v>
      </c>
    </row>
    <row r="20" spans="1:13">
      <c r="A20" t="s">
        <v>10</v>
      </c>
      <c r="B20">
        <v>7</v>
      </c>
      <c r="C20">
        <v>15</v>
      </c>
      <c r="D20">
        <v>5</v>
      </c>
      <c r="E20">
        <v>5</v>
      </c>
      <c r="F20">
        <v>17</v>
      </c>
      <c r="G20">
        <v>29</v>
      </c>
      <c r="H20">
        <v>305</v>
      </c>
      <c r="I20">
        <v>299</v>
      </c>
      <c r="J20">
        <v>1201</v>
      </c>
      <c r="K20">
        <v>201</v>
      </c>
      <c r="L20">
        <v>413</v>
      </c>
      <c r="M20">
        <v>312</v>
      </c>
    </row>
    <row r="21" spans="1:13">
      <c r="A21" t="s">
        <v>20</v>
      </c>
      <c r="B21">
        <v>462</v>
      </c>
      <c r="C21">
        <v>551</v>
      </c>
      <c r="D21">
        <v>1132</v>
      </c>
      <c r="E21">
        <v>1941</v>
      </c>
      <c r="F21">
        <v>901</v>
      </c>
      <c r="G21">
        <v>3740</v>
      </c>
      <c r="H21">
        <v>82</v>
      </c>
      <c r="I21">
        <v>66</v>
      </c>
      <c r="J21">
        <v>420</v>
      </c>
      <c r="K21">
        <v>88</v>
      </c>
      <c r="L21">
        <v>159</v>
      </c>
      <c r="M21">
        <v>147</v>
      </c>
    </row>
    <row r="22" spans="1:13">
      <c r="A22" t="s">
        <v>25</v>
      </c>
      <c r="B22">
        <v>43070</v>
      </c>
      <c r="C22">
        <v>61730</v>
      </c>
      <c r="D22">
        <v>25479</v>
      </c>
      <c r="E22">
        <v>40729</v>
      </c>
      <c r="F22">
        <v>22521</v>
      </c>
      <c r="G22">
        <v>43013</v>
      </c>
      <c r="H22">
        <v>33184</v>
      </c>
      <c r="I22">
        <v>30503</v>
      </c>
      <c r="J22">
        <v>46295</v>
      </c>
      <c r="K22">
        <v>30916</v>
      </c>
      <c r="L22">
        <v>38322</v>
      </c>
      <c r="M22">
        <v>29352</v>
      </c>
    </row>
    <row r="23" spans="1:13">
      <c r="A23" t="s">
        <v>26</v>
      </c>
      <c r="B23">
        <v>40</v>
      </c>
      <c r="C23">
        <v>135</v>
      </c>
      <c r="D23">
        <v>404</v>
      </c>
      <c r="E23">
        <v>630</v>
      </c>
      <c r="F23">
        <v>2686</v>
      </c>
      <c r="G23">
        <v>3478</v>
      </c>
      <c r="H23">
        <v>249</v>
      </c>
      <c r="I23">
        <v>230</v>
      </c>
      <c r="J23">
        <v>261</v>
      </c>
      <c r="K23">
        <v>99</v>
      </c>
      <c r="L23">
        <v>115</v>
      </c>
      <c r="M23">
        <v>80</v>
      </c>
    </row>
    <row r="24" spans="1:13">
      <c r="A24" t="s">
        <v>21</v>
      </c>
      <c r="B24">
        <v>1</v>
      </c>
      <c r="C24">
        <v>2</v>
      </c>
      <c r="D24">
        <v>28</v>
      </c>
      <c r="E24">
        <v>26</v>
      </c>
      <c r="F24">
        <v>121</v>
      </c>
      <c r="G24">
        <v>567</v>
      </c>
      <c r="H24">
        <v>9</v>
      </c>
      <c r="I24">
        <v>8</v>
      </c>
      <c r="J24">
        <v>138</v>
      </c>
      <c r="K24">
        <v>0</v>
      </c>
      <c r="L24">
        <v>2</v>
      </c>
      <c r="M24">
        <v>2</v>
      </c>
    </row>
    <row r="25" spans="1:13">
      <c r="A25" t="s">
        <v>22</v>
      </c>
      <c r="B25">
        <v>228</v>
      </c>
      <c r="C25">
        <v>222</v>
      </c>
      <c r="D25">
        <v>66</v>
      </c>
      <c r="E25">
        <v>151</v>
      </c>
      <c r="F25">
        <v>74</v>
      </c>
      <c r="G25">
        <v>144</v>
      </c>
      <c r="H25">
        <v>72</v>
      </c>
      <c r="I25">
        <v>82</v>
      </c>
      <c r="J25">
        <v>241</v>
      </c>
      <c r="K25">
        <v>53</v>
      </c>
      <c r="L25">
        <v>72</v>
      </c>
      <c r="M25">
        <v>95</v>
      </c>
    </row>
    <row r="26" spans="1:13">
      <c r="A26" t="s">
        <v>23</v>
      </c>
      <c r="B26">
        <v>1</v>
      </c>
      <c r="C26">
        <v>2</v>
      </c>
      <c r="D26">
        <v>1</v>
      </c>
      <c r="E26">
        <v>4</v>
      </c>
      <c r="F26">
        <v>4</v>
      </c>
      <c r="G26">
        <v>9</v>
      </c>
      <c r="H26">
        <v>24</v>
      </c>
      <c r="I26">
        <v>33</v>
      </c>
      <c r="J26">
        <v>43</v>
      </c>
      <c r="K26">
        <v>18</v>
      </c>
      <c r="L26">
        <v>64</v>
      </c>
      <c r="M26">
        <v>39</v>
      </c>
    </row>
    <row r="27" spans="1:13">
      <c r="A27" t="s">
        <v>24</v>
      </c>
      <c r="B27">
        <v>39</v>
      </c>
      <c r="C27">
        <v>43</v>
      </c>
      <c r="D27">
        <v>34</v>
      </c>
      <c r="E27">
        <v>38</v>
      </c>
      <c r="F27">
        <v>18</v>
      </c>
      <c r="G27">
        <v>37</v>
      </c>
      <c r="H27">
        <v>32</v>
      </c>
      <c r="I27">
        <v>30</v>
      </c>
      <c r="J27">
        <v>40</v>
      </c>
      <c r="K27">
        <v>21</v>
      </c>
      <c r="L27">
        <v>34</v>
      </c>
      <c r="M27">
        <v>20</v>
      </c>
    </row>
    <row r="28" spans="1:13">
      <c r="A28" t="s">
        <v>27</v>
      </c>
      <c r="B28">
        <v>864</v>
      </c>
      <c r="C28">
        <v>510</v>
      </c>
      <c r="D28">
        <v>925</v>
      </c>
      <c r="E28">
        <v>1545</v>
      </c>
      <c r="F28">
        <v>714</v>
      </c>
      <c r="G28">
        <v>1433</v>
      </c>
      <c r="H28">
        <v>1421</v>
      </c>
      <c r="I28">
        <v>1870</v>
      </c>
      <c r="J28">
        <v>1606</v>
      </c>
      <c r="K28">
        <v>4348</v>
      </c>
      <c r="L28">
        <v>1403</v>
      </c>
      <c r="M28">
        <v>1163</v>
      </c>
    </row>
    <row r="29" spans="1:13">
      <c r="A29" t="s">
        <v>28</v>
      </c>
      <c r="B29">
        <v>10</v>
      </c>
      <c r="C29">
        <v>1</v>
      </c>
      <c r="D29">
        <v>2</v>
      </c>
      <c r="E29">
        <v>6</v>
      </c>
      <c r="F29">
        <v>0</v>
      </c>
      <c r="G29">
        <v>1</v>
      </c>
      <c r="H29">
        <v>2</v>
      </c>
      <c r="I29">
        <v>1</v>
      </c>
      <c r="J29">
        <v>0</v>
      </c>
      <c r="K29">
        <v>4</v>
      </c>
      <c r="L29">
        <v>0</v>
      </c>
      <c r="M29">
        <v>0</v>
      </c>
    </row>
    <row r="30" spans="1:13">
      <c r="A30" t="s">
        <v>29</v>
      </c>
      <c r="B30">
        <v>0</v>
      </c>
      <c r="C30">
        <v>7</v>
      </c>
      <c r="D30">
        <v>1</v>
      </c>
      <c r="E30">
        <v>2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>
      <c r="A31" t="s">
        <v>30</v>
      </c>
      <c r="B31">
        <v>40</v>
      </c>
      <c r="C31">
        <v>31</v>
      </c>
      <c r="D31">
        <v>13</v>
      </c>
      <c r="E31">
        <v>28</v>
      </c>
      <c r="F31">
        <v>11</v>
      </c>
      <c r="G31">
        <v>25</v>
      </c>
      <c r="H31">
        <v>26</v>
      </c>
      <c r="I31">
        <v>76</v>
      </c>
      <c r="J31">
        <v>58</v>
      </c>
      <c r="K31">
        <v>72</v>
      </c>
      <c r="L31">
        <v>42</v>
      </c>
      <c r="M31">
        <v>41</v>
      </c>
    </row>
    <row r="32" spans="1:13">
      <c r="A32" t="s">
        <v>32</v>
      </c>
      <c r="B32">
        <v>97</v>
      </c>
      <c r="C32">
        <v>281</v>
      </c>
      <c r="D32">
        <v>44</v>
      </c>
      <c r="E32">
        <v>69</v>
      </c>
      <c r="F32">
        <v>78</v>
      </c>
      <c r="G32">
        <v>116</v>
      </c>
      <c r="H32">
        <v>32</v>
      </c>
      <c r="I32">
        <v>42</v>
      </c>
      <c r="J32">
        <v>102</v>
      </c>
      <c r="K32">
        <v>75</v>
      </c>
      <c r="L32">
        <v>272</v>
      </c>
      <c r="M32">
        <v>236</v>
      </c>
    </row>
    <row r="33" spans="1:13">
      <c r="A33" t="s">
        <v>31</v>
      </c>
      <c r="B33">
        <v>0</v>
      </c>
      <c r="C33">
        <v>2</v>
      </c>
      <c r="D33">
        <v>0</v>
      </c>
      <c r="E33">
        <v>0</v>
      </c>
      <c r="F33">
        <v>1</v>
      </c>
      <c r="G33">
        <v>1</v>
      </c>
      <c r="H33">
        <v>2</v>
      </c>
      <c r="I33">
        <v>0</v>
      </c>
      <c r="J33">
        <v>0</v>
      </c>
      <c r="K33">
        <v>0</v>
      </c>
      <c r="L33">
        <v>0</v>
      </c>
      <c r="M33">
        <v>1</v>
      </c>
    </row>
    <row r="34" spans="1:13">
      <c r="A34" t="s">
        <v>33</v>
      </c>
      <c r="B34">
        <v>4</v>
      </c>
      <c r="C34">
        <v>8</v>
      </c>
      <c r="D34">
        <v>0</v>
      </c>
      <c r="E34">
        <v>3</v>
      </c>
      <c r="F34">
        <v>68</v>
      </c>
      <c r="G34">
        <v>123</v>
      </c>
      <c r="H34">
        <v>860</v>
      </c>
      <c r="I34">
        <v>848</v>
      </c>
      <c r="J34">
        <v>792</v>
      </c>
      <c r="K34">
        <v>5163</v>
      </c>
      <c r="L34">
        <v>274</v>
      </c>
      <c r="M34">
        <v>280</v>
      </c>
    </row>
    <row r="35" spans="1:13">
      <c r="A35" t="s">
        <v>36</v>
      </c>
      <c r="B35">
        <v>0</v>
      </c>
      <c r="C35">
        <v>5</v>
      </c>
      <c r="D35">
        <v>8</v>
      </c>
      <c r="E35">
        <v>15</v>
      </c>
      <c r="F35">
        <v>1</v>
      </c>
      <c r="G35">
        <v>0</v>
      </c>
      <c r="H35">
        <v>1</v>
      </c>
      <c r="I35">
        <v>0</v>
      </c>
      <c r="J35">
        <v>2</v>
      </c>
      <c r="K35">
        <v>0</v>
      </c>
      <c r="L35">
        <v>0</v>
      </c>
      <c r="M35">
        <v>0</v>
      </c>
    </row>
    <row r="36" spans="1:13">
      <c r="A36" t="s">
        <v>37</v>
      </c>
      <c r="B36">
        <v>1</v>
      </c>
      <c r="C36">
        <v>2</v>
      </c>
      <c r="D36">
        <v>0</v>
      </c>
      <c r="E36">
        <v>2</v>
      </c>
      <c r="F36">
        <v>0</v>
      </c>
      <c r="G36">
        <v>1</v>
      </c>
      <c r="H36">
        <v>6</v>
      </c>
      <c r="I36">
        <v>3</v>
      </c>
      <c r="J36">
        <v>22</v>
      </c>
      <c r="K36">
        <v>6</v>
      </c>
      <c r="L36">
        <v>30</v>
      </c>
      <c r="M36">
        <v>17</v>
      </c>
    </row>
    <row r="37" spans="1:13">
      <c r="A37" t="s">
        <v>38</v>
      </c>
      <c r="B37">
        <v>1</v>
      </c>
      <c r="C37">
        <v>1</v>
      </c>
      <c r="D37">
        <v>4</v>
      </c>
      <c r="E37">
        <v>5</v>
      </c>
      <c r="F37">
        <v>2</v>
      </c>
      <c r="G37">
        <v>5</v>
      </c>
      <c r="H37">
        <v>30</v>
      </c>
      <c r="I37">
        <v>34</v>
      </c>
      <c r="J37">
        <v>9</v>
      </c>
      <c r="K37">
        <v>48</v>
      </c>
      <c r="L37">
        <v>39</v>
      </c>
      <c r="M37">
        <v>33</v>
      </c>
    </row>
    <row r="38" spans="1:13">
      <c r="A38" t="s">
        <v>39</v>
      </c>
      <c r="B38">
        <v>0</v>
      </c>
      <c r="C38">
        <v>2</v>
      </c>
      <c r="D38">
        <v>0</v>
      </c>
      <c r="E38">
        <v>2</v>
      </c>
      <c r="F38">
        <v>0</v>
      </c>
      <c r="G38">
        <v>0</v>
      </c>
      <c r="H38">
        <v>9</v>
      </c>
      <c r="I38">
        <v>3</v>
      </c>
      <c r="J38">
        <v>5</v>
      </c>
      <c r="K38">
        <v>6</v>
      </c>
      <c r="L38">
        <v>29</v>
      </c>
      <c r="M38">
        <v>17</v>
      </c>
    </row>
    <row r="39" spans="1:13">
      <c r="A39" t="s">
        <v>40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5</v>
      </c>
      <c r="J39">
        <v>0</v>
      </c>
      <c r="K39">
        <v>8</v>
      </c>
      <c r="L39">
        <v>2</v>
      </c>
      <c r="M39">
        <v>0</v>
      </c>
    </row>
    <row r="40" spans="1:13">
      <c r="A40" t="s">
        <v>34</v>
      </c>
      <c r="B40">
        <v>6</v>
      </c>
      <c r="C40">
        <v>7</v>
      </c>
      <c r="D40">
        <v>12</v>
      </c>
      <c r="E40">
        <v>32</v>
      </c>
      <c r="F40">
        <v>13</v>
      </c>
      <c r="G40">
        <v>24</v>
      </c>
      <c r="H40">
        <v>55</v>
      </c>
      <c r="I40">
        <v>49</v>
      </c>
      <c r="J40">
        <v>54</v>
      </c>
      <c r="K40">
        <v>131</v>
      </c>
      <c r="L40">
        <v>121</v>
      </c>
      <c r="M40">
        <v>105</v>
      </c>
    </row>
    <row r="41" spans="1:13">
      <c r="A41" t="s">
        <v>41</v>
      </c>
      <c r="B41">
        <v>1</v>
      </c>
      <c r="C41">
        <v>4</v>
      </c>
      <c r="D41">
        <v>17</v>
      </c>
      <c r="E41">
        <v>35</v>
      </c>
      <c r="F41">
        <v>8</v>
      </c>
      <c r="G41">
        <v>15</v>
      </c>
      <c r="H41">
        <v>2</v>
      </c>
      <c r="I41">
        <v>0</v>
      </c>
      <c r="J41">
        <v>2</v>
      </c>
      <c r="K41">
        <v>0</v>
      </c>
      <c r="L41">
        <v>0</v>
      </c>
      <c r="M41">
        <v>0</v>
      </c>
    </row>
    <row r="42" spans="1:13">
      <c r="A42" t="s">
        <v>35</v>
      </c>
      <c r="B42">
        <v>0</v>
      </c>
      <c r="C42">
        <v>0</v>
      </c>
      <c r="D42">
        <v>2</v>
      </c>
      <c r="E42">
        <v>0</v>
      </c>
      <c r="F42">
        <v>1</v>
      </c>
      <c r="G42">
        <v>0</v>
      </c>
      <c r="H42">
        <v>3</v>
      </c>
      <c r="I42">
        <v>3</v>
      </c>
      <c r="J42">
        <v>1</v>
      </c>
      <c r="K42">
        <v>4</v>
      </c>
      <c r="L42">
        <v>9</v>
      </c>
      <c r="M42">
        <v>5</v>
      </c>
    </row>
    <row r="43" spans="1:13">
      <c r="A43" t="s">
        <v>52</v>
      </c>
      <c r="B43">
        <v>37992</v>
      </c>
      <c r="C43">
        <v>62638</v>
      </c>
      <c r="D43">
        <v>38978</v>
      </c>
      <c r="E43">
        <v>63288</v>
      </c>
      <c r="F43">
        <v>51072</v>
      </c>
      <c r="G43">
        <v>77214</v>
      </c>
      <c r="H43">
        <v>9035</v>
      </c>
      <c r="I43">
        <v>10837</v>
      </c>
      <c r="J43">
        <v>20882</v>
      </c>
      <c r="K43">
        <v>14090</v>
      </c>
      <c r="L43">
        <v>32886</v>
      </c>
      <c r="M43">
        <v>28367</v>
      </c>
    </row>
    <row r="44" spans="1:13">
      <c r="A44" t="s">
        <v>42</v>
      </c>
      <c r="B44">
        <v>2340</v>
      </c>
      <c r="C44">
        <v>4742</v>
      </c>
      <c r="D44">
        <v>3036</v>
      </c>
      <c r="E44">
        <v>4924</v>
      </c>
      <c r="F44">
        <v>329</v>
      </c>
      <c r="G44">
        <v>397</v>
      </c>
      <c r="H44">
        <v>243</v>
      </c>
      <c r="I44">
        <v>237</v>
      </c>
      <c r="J44">
        <v>62</v>
      </c>
      <c r="K44">
        <v>217</v>
      </c>
      <c r="L44">
        <v>554</v>
      </c>
      <c r="M44">
        <v>580</v>
      </c>
    </row>
    <row r="45" spans="1:13">
      <c r="A45" t="s">
        <v>53</v>
      </c>
      <c r="B45">
        <v>387</v>
      </c>
      <c r="C45">
        <v>1030</v>
      </c>
      <c r="D45">
        <v>490</v>
      </c>
      <c r="E45">
        <v>956</v>
      </c>
      <c r="F45">
        <v>1136</v>
      </c>
      <c r="G45">
        <v>988</v>
      </c>
      <c r="H45">
        <v>9</v>
      </c>
      <c r="I45">
        <v>10</v>
      </c>
      <c r="J45">
        <v>47</v>
      </c>
      <c r="K45">
        <v>7</v>
      </c>
      <c r="L45">
        <v>15</v>
      </c>
      <c r="M45">
        <v>4</v>
      </c>
    </row>
    <row r="46" spans="1:13">
      <c r="A46" t="s">
        <v>54</v>
      </c>
      <c r="B46">
        <v>476</v>
      </c>
      <c r="C46">
        <v>1457</v>
      </c>
      <c r="D46">
        <v>664</v>
      </c>
      <c r="E46">
        <v>1193</v>
      </c>
      <c r="F46">
        <v>977</v>
      </c>
      <c r="G46">
        <v>941</v>
      </c>
      <c r="H46">
        <v>25</v>
      </c>
      <c r="I46">
        <v>31</v>
      </c>
      <c r="J46">
        <v>63</v>
      </c>
      <c r="K46">
        <v>21</v>
      </c>
      <c r="L46">
        <v>40</v>
      </c>
      <c r="M46">
        <v>36</v>
      </c>
    </row>
    <row r="47" spans="1:13">
      <c r="A47" t="s">
        <v>55</v>
      </c>
      <c r="B47">
        <v>37857</v>
      </c>
      <c r="C47">
        <v>62472</v>
      </c>
      <c r="D47">
        <v>38922</v>
      </c>
      <c r="E47">
        <v>63139</v>
      </c>
      <c r="F47">
        <v>50981</v>
      </c>
      <c r="G47">
        <v>77098</v>
      </c>
      <c r="H47">
        <v>9013</v>
      </c>
      <c r="I47">
        <v>10820</v>
      </c>
      <c r="J47">
        <v>20841</v>
      </c>
      <c r="K47">
        <v>14029</v>
      </c>
      <c r="L47">
        <v>32828</v>
      </c>
      <c r="M47">
        <v>28275</v>
      </c>
    </row>
    <row r="48" spans="1:13">
      <c r="A48" t="s">
        <v>43</v>
      </c>
      <c r="B48">
        <v>39</v>
      </c>
      <c r="C48">
        <v>64</v>
      </c>
      <c r="D48">
        <v>69</v>
      </c>
      <c r="E48">
        <v>99</v>
      </c>
      <c r="F48">
        <v>74</v>
      </c>
      <c r="G48">
        <v>57</v>
      </c>
      <c r="H48">
        <v>270</v>
      </c>
      <c r="I48">
        <v>338</v>
      </c>
      <c r="J48">
        <v>325</v>
      </c>
      <c r="K48">
        <v>682</v>
      </c>
      <c r="L48">
        <v>398</v>
      </c>
      <c r="M48">
        <v>369</v>
      </c>
    </row>
    <row r="49" spans="1:13">
      <c r="A49" t="s">
        <v>44</v>
      </c>
      <c r="B49">
        <v>102</v>
      </c>
      <c r="C49">
        <v>155</v>
      </c>
      <c r="D49">
        <v>244</v>
      </c>
      <c r="E49">
        <v>393</v>
      </c>
      <c r="F49">
        <v>97</v>
      </c>
      <c r="G49">
        <v>130</v>
      </c>
      <c r="H49">
        <v>210</v>
      </c>
      <c r="I49">
        <v>208</v>
      </c>
      <c r="J49">
        <v>144</v>
      </c>
      <c r="K49">
        <v>307</v>
      </c>
      <c r="L49">
        <v>380</v>
      </c>
      <c r="M49">
        <v>323</v>
      </c>
    </row>
    <row r="50" spans="1:13">
      <c r="A50" t="s">
        <v>45</v>
      </c>
      <c r="B50">
        <v>1</v>
      </c>
      <c r="C50">
        <v>1</v>
      </c>
      <c r="D50">
        <v>1</v>
      </c>
      <c r="E50">
        <v>7</v>
      </c>
      <c r="F50">
        <v>3</v>
      </c>
      <c r="G50">
        <v>2</v>
      </c>
      <c r="H50">
        <v>10</v>
      </c>
      <c r="I50">
        <v>13</v>
      </c>
      <c r="J50">
        <v>8</v>
      </c>
      <c r="K50">
        <v>16</v>
      </c>
      <c r="L50">
        <v>0</v>
      </c>
      <c r="M50">
        <v>8</v>
      </c>
    </row>
    <row r="51" spans="1:13">
      <c r="A51" t="s">
        <v>46</v>
      </c>
      <c r="B51">
        <v>4</v>
      </c>
      <c r="C51">
        <v>7</v>
      </c>
      <c r="D51">
        <v>2</v>
      </c>
      <c r="E51">
        <v>2</v>
      </c>
      <c r="F51">
        <v>8</v>
      </c>
      <c r="G51">
        <v>1</v>
      </c>
      <c r="H51">
        <v>2</v>
      </c>
      <c r="I51">
        <v>1</v>
      </c>
      <c r="J51">
        <v>4</v>
      </c>
      <c r="K51">
        <v>2</v>
      </c>
      <c r="L51">
        <v>2</v>
      </c>
      <c r="M51">
        <v>4</v>
      </c>
    </row>
    <row r="52" spans="1:13">
      <c r="A52" t="s">
        <v>47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</row>
    <row r="53" spans="1:13">
      <c r="A53" t="s">
        <v>48</v>
      </c>
      <c r="B53">
        <v>0</v>
      </c>
      <c r="C53">
        <v>7</v>
      </c>
      <c r="D53">
        <v>0</v>
      </c>
      <c r="E53">
        <v>1</v>
      </c>
      <c r="F53">
        <v>0</v>
      </c>
      <c r="G53">
        <v>4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>
      <c r="A54" t="s">
        <v>49</v>
      </c>
      <c r="B54">
        <v>3</v>
      </c>
      <c r="C54">
        <v>7</v>
      </c>
      <c r="D54">
        <v>4</v>
      </c>
      <c r="E54">
        <v>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>
      <c r="A55" t="s">
        <v>50</v>
      </c>
      <c r="B55">
        <v>65</v>
      </c>
      <c r="C55">
        <v>176</v>
      </c>
      <c r="D55">
        <v>106</v>
      </c>
      <c r="E55">
        <v>155</v>
      </c>
      <c r="F55">
        <v>13</v>
      </c>
      <c r="G55">
        <v>16</v>
      </c>
      <c r="H55">
        <v>0</v>
      </c>
      <c r="I55">
        <v>0</v>
      </c>
      <c r="J55">
        <v>1</v>
      </c>
      <c r="K55">
        <v>0</v>
      </c>
      <c r="L55">
        <v>1</v>
      </c>
      <c r="M55">
        <v>0</v>
      </c>
    </row>
    <row r="56" spans="1:13">
      <c r="A56" t="s">
        <v>51</v>
      </c>
      <c r="B56">
        <v>5</v>
      </c>
      <c r="C56">
        <v>28</v>
      </c>
      <c r="D56">
        <v>19</v>
      </c>
      <c r="E56">
        <v>23</v>
      </c>
      <c r="F56">
        <v>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>
      <c r="A57" t="s">
        <v>56</v>
      </c>
      <c r="B57">
        <v>24978</v>
      </c>
      <c r="C57">
        <v>70987</v>
      </c>
      <c r="D57">
        <v>17355</v>
      </c>
      <c r="E57">
        <v>27211</v>
      </c>
      <c r="F57">
        <v>7676</v>
      </c>
      <c r="G57">
        <v>8370</v>
      </c>
      <c r="H57">
        <v>8353</v>
      </c>
      <c r="I57">
        <v>9371</v>
      </c>
      <c r="J57">
        <v>2498</v>
      </c>
      <c r="K57">
        <v>9100</v>
      </c>
      <c r="L57">
        <v>3461</v>
      </c>
      <c r="M57">
        <v>3403</v>
      </c>
    </row>
    <row r="58" spans="1:13">
      <c r="A58" t="s">
        <v>57</v>
      </c>
      <c r="B58">
        <v>1266</v>
      </c>
      <c r="C58">
        <v>3706</v>
      </c>
      <c r="D58">
        <v>2513</v>
      </c>
      <c r="E58">
        <v>4094</v>
      </c>
      <c r="F58">
        <v>7576</v>
      </c>
      <c r="G58">
        <v>5463</v>
      </c>
      <c r="H58">
        <v>8311</v>
      </c>
      <c r="I58">
        <v>9709</v>
      </c>
      <c r="J58">
        <v>17187</v>
      </c>
      <c r="K58">
        <v>7473</v>
      </c>
      <c r="L58">
        <v>26282</v>
      </c>
      <c r="M58">
        <v>22650</v>
      </c>
    </row>
    <row r="59" spans="1:13">
      <c r="A59" t="s">
        <v>58</v>
      </c>
      <c r="B59">
        <v>276</v>
      </c>
      <c r="C59">
        <v>218</v>
      </c>
      <c r="D59">
        <v>344</v>
      </c>
      <c r="E59">
        <v>672</v>
      </c>
      <c r="F59">
        <v>355</v>
      </c>
      <c r="G59">
        <v>1308</v>
      </c>
      <c r="H59">
        <v>1379</v>
      </c>
      <c r="I59">
        <v>1305</v>
      </c>
      <c r="J59">
        <v>14008</v>
      </c>
      <c r="K59">
        <v>1477</v>
      </c>
      <c r="L59">
        <v>2760</v>
      </c>
      <c r="M59">
        <v>2804</v>
      </c>
    </row>
    <row r="60" spans="1:13">
      <c r="A60" t="s">
        <v>59</v>
      </c>
      <c r="B60">
        <v>154</v>
      </c>
      <c r="C60">
        <v>256</v>
      </c>
      <c r="D60">
        <v>44</v>
      </c>
      <c r="E60">
        <v>63</v>
      </c>
      <c r="F60">
        <v>15</v>
      </c>
      <c r="G60">
        <v>39</v>
      </c>
      <c r="H60">
        <v>0</v>
      </c>
      <c r="I60">
        <v>0</v>
      </c>
      <c r="J60">
        <v>2</v>
      </c>
      <c r="K60">
        <v>0</v>
      </c>
      <c r="L60">
        <v>0</v>
      </c>
      <c r="M60">
        <v>2</v>
      </c>
    </row>
    <row r="61" spans="1:13">
      <c r="A61" t="s">
        <v>60</v>
      </c>
      <c r="B61">
        <v>0</v>
      </c>
      <c r="C61">
        <v>4</v>
      </c>
      <c r="D61">
        <v>4</v>
      </c>
      <c r="E61">
        <v>13</v>
      </c>
      <c r="F61">
        <v>6</v>
      </c>
      <c r="G61">
        <v>8</v>
      </c>
      <c r="H61">
        <v>564</v>
      </c>
      <c r="I61">
        <v>609</v>
      </c>
      <c r="J61">
        <v>416</v>
      </c>
      <c r="K61">
        <v>1348</v>
      </c>
      <c r="L61">
        <v>234</v>
      </c>
      <c r="M61">
        <v>275</v>
      </c>
    </row>
    <row r="62" spans="1:13">
      <c r="A62" t="s">
        <v>61</v>
      </c>
      <c r="B62">
        <v>677</v>
      </c>
      <c r="C62">
        <v>3077</v>
      </c>
      <c r="D62">
        <v>1059</v>
      </c>
      <c r="E62">
        <v>1556</v>
      </c>
      <c r="F62">
        <v>299</v>
      </c>
      <c r="G62">
        <v>369</v>
      </c>
      <c r="H62">
        <v>223</v>
      </c>
      <c r="I62">
        <v>223</v>
      </c>
      <c r="J62">
        <v>395</v>
      </c>
      <c r="K62">
        <v>29</v>
      </c>
      <c r="L62">
        <v>8</v>
      </c>
      <c r="M62">
        <v>19</v>
      </c>
    </row>
    <row r="63" spans="1:13">
      <c r="A63" t="s">
        <v>62</v>
      </c>
      <c r="B63">
        <v>25</v>
      </c>
      <c r="C63">
        <v>107</v>
      </c>
      <c r="D63">
        <v>20</v>
      </c>
      <c r="E63">
        <v>24</v>
      </c>
      <c r="F63">
        <v>8</v>
      </c>
      <c r="G63">
        <v>3</v>
      </c>
      <c r="H63">
        <v>27</v>
      </c>
      <c r="I63">
        <v>15</v>
      </c>
      <c r="J63">
        <v>1</v>
      </c>
      <c r="K63">
        <v>5</v>
      </c>
      <c r="L63">
        <v>4</v>
      </c>
      <c r="M63">
        <v>7</v>
      </c>
    </row>
    <row r="64" spans="1:13">
      <c r="A64" t="s">
        <v>63</v>
      </c>
      <c r="B64">
        <v>1</v>
      </c>
      <c r="C64">
        <v>5</v>
      </c>
      <c r="D64">
        <v>1</v>
      </c>
      <c r="E64">
        <v>10</v>
      </c>
      <c r="F64">
        <v>0</v>
      </c>
      <c r="G64">
        <v>0</v>
      </c>
      <c r="H64">
        <v>25</v>
      </c>
      <c r="I64">
        <v>12</v>
      </c>
      <c r="J64">
        <v>1</v>
      </c>
      <c r="K64">
        <v>21</v>
      </c>
      <c r="L64">
        <v>65</v>
      </c>
      <c r="M64">
        <v>91</v>
      </c>
    </row>
    <row r="65" spans="1:13">
      <c r="A65" t="s">
        <v>64</v>
      </c>
      <c r="B65">
        <v>1592</v>
      </c>
      <c r="C65">
        <v>15460</v>
      </c>
      <c r="D65">
        <v>1498</v>
      </c>
      <c r="E65">
        <v>2854</v>
      </c>
      <c r="F65">
        <v>2560</v>
      </c>
      <c r="G65">
        <v>2832</v>
      </c>
      <c r="H65">
        <v>18</v>
      </c>
      <c r="I65">
        <v>9</v>
      </c>
      <c r="J65">
        <v>161</v>
      </c>
      <c r="K65">
        <v>122</v>
      </c>
      <c r="L65">
        <v>66</v>
      </c>
      <c r="M65">
        <v>57</v>
      </c>
    </row>
    <row r="66" spans="1:13">
      <c r="A66" t="s">
        <v>65</v>
      </c>
      <c r="B66">
        <v>15</v>
      </c>
      <c r="C66">
        <v>1</v>
      </c>
      <c r="D66">
        <v>1</v>
      </c>
      <c r="E66">
        <v>1</v>
      </c>
      <c r="F66">
        <v>1</v>
      </c>
      <c r="G66">
        <v>5</v>
      </c>
      <c r="H66">
        <v>146</v>
      </c>
      <c r="I66">
        <v>127</v>
      </c>
      <c r="J66">
        <v>886</v>
      </c>
      <c r="K66">
        <v>260</v>
      </c>
      <c r="L66">
        <v>116</v>
      </c>
      <c r="M66">
        <v>161</v>
      </c>
    </row>
    <row r="67" spans="1:13">
      <c r="A67" t="s">
        <v>66</v>
      </c>
      <c r="B67">
        <v>1499</v>
      </c>
      <c r="C67">
        <v>6156</v>
      </c>
      <c r="D67">
        <v>5635</v>
      </c>
      <c r="E67">
        <v>8742</v>
      </c>
      <c r="F67">
        <v>9084</v>
      </c>
      <c r="G67">
        <v>11693</v>
      </c>
      <c r="H67">
        <v>11888</v>
      </c>
      <c r="I67">
        <v>12895</v>
      </c>
      <c r="J67">
        <v>7205</v>
      </c>
      <c r="K67">
        <v>16320</v>
      </c>
      <c r="L67">
        <v>11056</v>
      </c>
      <c r="M67">
        <v>9297</v>
      </c>
    </row>
    <row r="68" spans="1:13">
      <c r="A68" t="s">
        <v>67</v>
      </c>
      <c r="B68">
        <v>73</v>
      </c>
      <c r="C68">
        <v>156</v>
      </c>
      <c r="D68">
        <v>303</v>
      </c>
      <c r="E68">
        <v>441</v>
      </c>
      <c r="F68">
        <v>531</v>
      </c>
      <c r="G68">
        <v>755</v>
      </c>
      <c r="H68">
        <v>1193</v>
      </c>
      <c r="I68">
        <v>1489</v>
      </c>
      <c r="J68">
        <v>2616</v>
      </c>
      <c r="K68">
        <v>1319</v>
      </c>
      <c r="L68">
        <v>1428</v>
      </c>
      <c r="M68">
        <v>1148</v>
      </c>
    </row>
    <row r="69" spans="1:13">
      <c r="A69" t="s">
        <v>68</v>
      </c>
      <c r="B69">
        <v>438</v>
      </c>
      <c r="C69">
        <v>944</v>
      </c>
      <c r="D69">
        <v>1200</v>
      </c>
      <c r="E69">
        <v>1657</v>
      </c>
      <c r="F69">
        <v>2136</v>
      </c>
      <c r="G69">
        <v>3707</v>
      </c>
      <c r="H69">
        <v>1979</v>
      </c>
      <c r="I69">
        <v>2723</v>
      </c>
      <c r="J69">
        <v>7053</v>
      </c>
      <c r="K69">
        <v>3432</v>
      </c>
      <c r="L69">
        <v>2351</v>
      </c>
      <c r="M69">
        <v>2053</v>
      </c>
    </row>
    <row r="70" spans="1:13">
      <c r="A70" t="s">
        <v>7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3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>
      <c r="A71" t="s">
        <v>69</v>
      </c>
      <c r="B71">
        <v>0</v>
      </c>
      <c r="C71">
        <v>1</v>
      </c>
      <c r="D71">
        <v>0</v>
      </c>
      <c r="E71">
        <v>0</v>
      </c>
      <c r="F71">
        <v>5</v>
      </c>
      <c r="G71">
        <v>2</v>
      </c>
      <c r="H71">
        <v>10</v>
      </c>
      <c r="I71">
        <v>5</v>
      </c>
      <c r="J71">
        <v>34</v>
      </c>
      <c r="K71">
        <v>8</v>
      </c>
      <c r="L71">
        <v>9</v>
      </c>
      <c r="M71">
        <v>4</v>
      </c>
    </row>
    <row r="72" spans="1:13">
      <c r="A72" t="s">
        <v>70</v>
      </c>
      <c r="B72">
        <v>1</v>
      </c>
      <c r="C72">
        <v>0</v>
      </c>
      <c r="D72">
        <v>0</v>
      </c>
      <c r="E72">
        <v>0</v>
      </c>
      <c r="F72">
        <v>21</v>
      </c>
      <c r="G72">
        <v>5</v>
      </c>
      <c r="H72">
        <v>247</v>
      </c>
      <c r="I72">
        <v>360</v>
      </c>
      <c r="J72">
        <v>253</v>
      </c>
      <c r="K72">
        <v>499</v>
      </c>
      <c r="L72">
        <v>287</v>
      </c>
      <c r="M72">
        <v>211</v>
      </c>
    </row>
    <row r="73" spans="1:13">
      <c r="A73" t="s">
        <v>77</v>
      </c>
      <c r="B73">
        <v>0</v>
      </c>
      <c r="C73">
        <v>0</v>
      </c>
      <c r="D73">
        <v>0</v>
      </c>
      <c r="E73">
        <v>0</v>
      </c>
      <c r="F73">
        <v>5</v>
      </c>
      <c r="G73">
        <v>4</v>
      </c>
      <c r="H73">
        <v>6</v>
      </c>
      <c r="I73">
        <v>3</v>
      </c>
      <c r="J73">
        <v>56</v>
      </c>
      <c r="K73">
        <v>80</v>
      </c>
      <c r="L73">
        <v>67</v>
      </c>
      <c r="M73">
        <v>45</v>
      </c>
    </row>
    <row r="74" spans="1:13">
      <c r="A74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4</v>
      </c>
      <c r="K74">
        <v>40</v>
      </c>
      <c r="L74">
        <v>14</v>
      </c>
      <c r="M74">
        <v>12</v>
      </c>
    </row>
    <row r="75" spans="1:13">
      <c r="A75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2</v>
      </c>
      <c r="J75">
        <v>0</v>
      </c>
      <c r="K75">
        <v>6</v>
      </c>
      <c r="L75">
        <v>0</v>
      </c>
      <c r="M75">
        <v>0</v>
      </c>
    </row>
    <row r="76" spans="1:13">
      <c r="A76" t="s">
        <v>76</v>
      </c>
      <c r="B76">
        <v>0</v>
      </c>
      <c r="C76">
        <v>0</v>
      </c>
      <c r="D76">
        <v>2</v>
      </c>
      <c r="E76">
        <v>0</v>
      </c>
      <c r="F76">
        <v>10</v>
      </c>
      <c r="G76">
        <v>5</v>
      </c>
      <c r="H76">
        <v>154</v>
      </c>
      <c r="I76">
        <v>162</v>
      </c>
      <c r="J76">
        <v>126</v>
      </c>
      <c r="K76">
        <v>304</v>
      </c>
      <c r="L76">
        <v>57</v>
      </c>
      <c r="M76">
        <v>53</v>
      </c>
    </row>
    <row r="77" spans="1:13">
      <c r="A77" t="s">
        <v>78</v>
      </c>
      <c r="B77">
        <v>1</v>
      </c>
      <c r="C77">
        <v>0</v>
      </c>
      <c r="D77">
        <v>0</v>
      </c>
      <c r="E77">
        <v>1</v>
      </c>
      <c r="F77">
        <v>0</v>
      </c>
      <c r="G77">
        <v>1</v>
      </c>
      <c r="H77">
        <v>1</v>
      </c>
      <c r="I77">
        <v>3</v>
      </c>
      <c r="J77">
        <v>0</v>
      </c>
      <c r="K77">
        <v>10</v>
      </c>
      <c r="L77">
        <v>13</v>
      </c>
      <c r="M77">
        <v>7</v>
      </c>
    </row>
    <row r="78" spans="1:13">
      <c r="A78" t="s">
        <v>7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4</v>
      </c>
      <c r="K78">
        <v>2</v>
      </c>
      <c r="L78">
        <v>0</v>
      </c>
      <c r="M78">
        <v>0</v>
      </c>
    </row>
    <row r="79" spans="1:13">
      <c r="A79" t="s">
        <v>80</v>
      </c>
      <c r="B79">
        <v>3</v>
      </c>
      <c r="C79">
        <v>5</v>
      </c>
      <c r="D79">
        <v>6</v>
      </c>
      <c r="E79">
        <v>9</v>
      </c>
      <c r="F79">
        <v>31</v>
      </c>
      <c r="G79">
        <v>25</v>
      </c>
      <c r="H79">
        <v>0</v>
      </c>
      <c r="I79">
        <v>0</v>
      </c>
      <c r="J79">
        <v>0</v>
      </c>
      <c r="K79">
        <v>0</v>
      </c>
      <c r="L79">
        <v>0</v>
      </c>
      <c r="M79">
        <v>5</v>
      </c>
    </row>
    <row r="80" spans="1:13">
      <c r="A80" t="s">
        <v>73</v>
      </c>
      <c r="B80">
        <v>5</v>
      </c>
      <c r="C80">
        <v>11</v>
      </c>
      <c r="D80">
        <v>7</v>
      </c>
      <c r="E80">
        <v>13</v>
      </c>
      <c r="F80">
        <v>28</v>
      </c>
      <c r="G80">
        <v>45</v>
      </c>
      <c r="H80">
        <v>0</v>
      </c>
      <c r="I80">
        <v>0</v>
      </c>
      <c r="J80">
        <v>4</v>
      </c>
      <c r="K80">
        <v>3</v>
      </c>
      <c r="L80">
        <v>0</v>
      </c>
      <c r="M80">
        <v>0</v>
      </c>
    </row>
    <row r="81" spans="1:13">
      <c r="A81" t="s">
        <v>74</v>
      </c>
      <c r="B81">
        <v>1</v>
      </c>
      <c r="C81">
        <v>9</v>
      </c>
      <c r="D81">
        <v>0</v>
      </c>
      <c r="E81">
        <v>2</v>
      </c>
      <c r="F81">
        <v>0</v>
      </c>
      <c r="G81">
        <v>0</v>
      </c>
      <c r="H81">
        <v>1</v>
      </c>
      <c r="I81">
        <v>1</v>
      </c>
      <c r="J81">
        <v>7</v>
      </c>
      <c r="K81">
        <v>0</v>
      </c>
      <c r="L81">
        <v>4</v>
      </c>
      <c r="M81">
        <v>2</v>
      </c>
    </row>
    <row r="82" spans="1:13">
      <c r="A82" t="s">
        <v>91</v>
      </c>
      <c r="B82">
        <v>157</v>
      </c>
      <c r="C82">
        <v>776</v>
      </c>
      <c r="D82">
        <v>159</v>
      </c>
      <c r="E82">
        <v>249</v>
      </c>
      <c r="F82">
        <v>139</v>
      </c>
      <c r="G82">
        <v>98</v>
      </c>
      <c r="H82">
        <v>217</v>
      </c>
      <c r="I82">
        <v>188</v>
      </c>
      <c r="J82">
        <v>70</v>
      </c>
      <c r="K82">
        <v>343</v>
      </c>
      <c r="L82">
        <v>110</v>
      </c>
      <c r="M82">
        <v>93</v>
      </c>
    </row>
    <row r="83" spans="1:13">
      <c r="A83" t="s">
        <v>81</v>
      </c>
      <c r="B83">
        <v>327</v>
      </c>
      <c r="C83">
        <v>1109</v>
      </c>
      <c r="D83">
        <v>236</v>
      </c>
      <c r="E83">
        <v>445</v>
      </c>
      <c r="F83">
        <v>171</v>
      </c>
      <c r="G83">
        <v>150</v>
      </c>
      <c r="H83">
        <v>31</v>
      </c>
      <c r="I83">
        <v>27</v>
      </c>
      <c r="J83">
        <v>19</v>
      </c>
      <c r="K83">
        <v>4</v>
      </c>
      <c r="L83">
        <v>5</v>
      </c>
      <c r="M83">
        <v>5</v>
      </c>
    </row>
    <row r="84" spans="1:13">
      <c r="A84" t="s">
        <v>93</v>
      </c>
      <c r="B84">
        <v>9</v>
      </c>
      <c r="C84">
        <v>10</v>
      </c>
      <c r="D84">
        <v>2</v>
      </c>
      <c r="E84">
        <v>5</v>
      </c>
      <c r="F84">
        <v>23</v>
      </c>
      <c r="G84">
        <v>75</v>
      </c>
      <c r="H84">
        <v>379</v>
      </c>
      <c r="I84">
        <v>409</v>
      </c>
      <c r="J84">
        <v>1520</v>
      </c>
      <c r="K84">
        <v>451</v>
      </c>
      <c r="L84">
        <v>398</v>
      </c>
      <c r="M84">
        <v>342</v>
      </c>
    </row>
    <row r="85" spans="1:13">
      <c r="A85" t="s">
        <v>82</v>
      </c>
      <c r="B85">
        <v>1</v>
      </c>
      <c r="C85">
        <v>7</v>
      </c>
      <c r="D85">
        <v>7</v>
      </c>
      <c r="E85">
        <v>7</v>
      </c>
      <c r="F85">
        <v>11</v>
      </c>
      <c r="G85">
        <v>13</v>
      </c>
      <c r="H85">
        <v>556</v>
      </c>
      <c r="I85">
        <v>579</v>
      </c>
      <c r="J85">
        <v>526</v>
      </c>
      <c r="K85">
        <v>593</v>
      </c>
      <c r="L85">
        <v>534</v>
      </c>
      <c r="M85">
        <v>507</v>
      </c>
    </row>
    <row r="86" spans="1:13">
      <c r="A86" t="s">
        <v>86</v>
      </c>
      <c r="B86">
        <v>1</v>
      </c>
      <c r="C86">
        <v>8</v>
      </c>
      <c r="D86">
        <v>10</v>
      </c>
      <c r="E86">
        <v>17</v>
      </c>
      <c r="F86">
        <v>5</v>
      </c>
      <c r="G86">
        <v>11</v>
      </c>
      <c r="H86">
        <v>2</v>
      </c>
      <c r="I86">
        <v>0</v>
      </c>
      <c r="J86">
        <v>5</v>
      </c>
      <c r="K86">
        <v>1</v>
      </c>
      <c r="L86">
        <v>0</v>
      </c>
      <c r="M86">
        <v>0</v>
      </c>
    </row>
    <row r="87" spans="1:13">
      <c r="A87" t="s">
        <v>87</v>
      </c>
      <c r="B87">
        <v>0</v>
      </c>
      <c r="C87">
        <v>2</v>
      </c>
      <c r="D87">
        <v>0</v>
      </c>
      <c r="E87">
        <v>0</v>
      </c>
      <c r="F87">
        <v>0</v>
      </c>
      <c r="G87">
        <v>0</v>
      </c>
      <c r="H87">
        <v>1</v>
      </c>
      <c r="I87">
        <v>1</v>
      </c>
      <c r="J87">
        <v>0</v>
      </c>
      <c r="K87">
        <v>0</v>
      </c>
      <c r="L87">
        <v>0</v>
      </c>
      <c r="M87">
        <v>0</v>
      </c>
    </row>
    <row r="88" spans="1:13">
      <c r="A88" t="s">
        <v>88</v>
      </c>
      <c r="B88">
        <v>9</v>
      </c>
      <c r="C88">
        <v>20</v>
      </c>
      <c r="D88">
        <v>2</v>
      </c>
      <c r="E88">
        <v>9</v>
      </c>
      <c r="F88">
        <v>3</v>
      </c>
      <c r="G88">
        <v>3</v>
      </c>
      <c r="H88">
        <v>7</v>
      </c>
      <c r="I88">
        <v>5</v>
      </c>
      <c r="J88">
        <v>2</v>
      </c>
      <c r="K88">
        <v>8</v>
      </c>
      <c r="L88">
        <v>2</v>
      </c>
      <c r="M88">
        <v>1</v>
      </c>
    </row>
    <row r="89" spans="1:13">
      <c r="A89" t="s">
        <v>89</v>
      </c>
      <c r="B89">
        <v>2</v>
      </c>
      <c r="C89">
        <v>2</v>
      </c>
      <c r="D89">
        <v>4</v>
      </c>
      <c r="E89">
        <v>1</v>
      </c>
      <c r="F89">
        <v>5</v>
      </c>
      <c r="G89">
        <v>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>
      <c r="A90" t="s">
        <v>90</v>
      </c>
      <c r="B90">
        <v>0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>
      <c r="A91" t="s">
        <v>92</v>
      </c>
      <c r="B91">
        <v>0</v>
      </c>
      <c r="C91">
        <v>4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</row>
    <row r="92" spans="1:13">
      <c r="A92" t="s">
        <v>8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8</v>
      </c>
      <c r="I92">
        <v>10</v>
      </c>
      <c r="J92">
        <v>2</v>
      </c>
      <c r="K92">
        <v>1</v>
      </c>
      <c r="L92">
        <v>0</v>
      </c>
      <c r="M92">
        <v>0</v>
      </c>
    </row>
    <row r="93" spans="1:13">
      <c r="A93" t="s">
        <v>84</v>
      </c>
      <c r="B93">
        <v>1</v>
      </c>
      <c r="C93">
        <v>1</v>
      </c>
      <c r="D93">
        <v>2</v>
      </c>
      <c r="E93">
        <v>6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</row>
    <row r="94" spans="1:13">
      <c r="A94" t="s">
        <v>85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>
      <c r="A95" t="s">
        <v>94</v>
      </c>
      <c r="B95">
        <v>0</v>
      </c>
      <c r="C95">
        <v>2</v>
      </c>
      <c r="D95">
        <v>0</v>
      </c>
      <c r="E95">
        <v>0</v>
      </c>
      <c r="F95">
        <v>0</v>
      </c>
      <c r="G95">
        <v>0</v>
      </c>
      <c r="H95">
        <v>1</v>
      </c>
      <c r="I95">
        <v>1</v>
      </c>
      <c r="J95">
        <v>0</v>
      </c>
      <c r="K95">
        <v>0</v>
      </c>
      <c r="L95">
        <v>0</v>
      </c>
      <c r="M95">
        <v>0</v>
      </c>
    </row>
    <row r="96" spans="1:13">
      <c r="A96" t="s">
        <v>97</v>
      </c>
      <c r="B96">
        <v>6</v>
      </c>
      <c r="C96">
        <v>15</v>
      </c>
      <c r="D96">
        <v>8</v>
      </c>
      <c r="E96">
        <v>19</v>
      </c>
      <c r="F96">
        <v>15</v>
      </c>
      <c r="G96">
        <v>9</v>
      </c>
      <c r="H96">
        <v>27</v>
      </c>
      <c r="I96">
        <v>25</v>
      </c>
      <c r="J96">
        <v>18</v>
      </c>
      <c r="K96">
        <v>95</v>
      </c>
      <c r="L96">
        <v>70</v>
      </c>
      <c r="M96">
        <v>54</v>
      </c>
    </row>
    <row r="97" spans="1:13">
      <c r="A97" t="s">
        <v>95</v>
      </c>
      <c r="B97">
        <v>1</v>
      </c>
      <c r="C97">
        <v>3</v>
      </c>
      <c r="D97">
        <v>0</v>
      </c>
      <c r="E97">
        <v>1</v>
      </c>
      <c r="F97">
        <v>1</v>
      </c>
      <c r="G97">
        <v>2</v>
      </c>
      <c r="H97">
        <v>2</v>
      </c>
      <c r="I97">
        <v>4</v>
      </c>
      <c r="J97">
        <v>5</v>
      </c>
      <c r="K97">
        <v>6</v>
      </c>
      <c r="L97">
        <v>6</v>
      </c>
      <c r="M97">
        <v>5</v>
      </c>
    </row>
    <row r="98" spans="1:13">
      <c r="A98" t="s">
        <v>96</v>
      </c>
      <c r="B98">
        <v>0</v>
      </c>
      <c r="C98">
        <v>1</v>
      </c>
      <c r="D98">
        <v>2</v>
      </c>
      <c r="E98">
        <v>4</v>
      </c>
      <c r="F98">
        <v>0</v>
      </c>
      <c r="G98">
        <v>6</v>
      </c>
      <c r="H98">
        <v>0</v>
      </c>
      <c r="I98">
        <v>0</v>
      </c>
      <c r="J98">
        <v>1</v>
      </c>
      <c r="K98">
        <v>0</v>
      </c>
      <c r="L98">
        <v>2</v>
      </c>
      <c r="M98">
        <v>0</v>
      </c>
    </row>
    <row r="99" spans="1:13">
      <c r="A99" t="s">
        <v>98</v>
      </c>
      <c r="B99">
        <v>1</v>
      </c>
      <c r="C99">
        <v>14</v>
      </c>
      <c r="D99">
        <v>9</v>
      </c>
      <c r="E99">
        <v>13</v>
      </c>
      <c r="F99">
        <v>25</v>
      </c>
      <c r="G99">
        <v>14</v>
      </c>
      <c r="H99">
        <v>1</v>
      </c>
      <c r="I99">
        <v>1</v>
      </c>
      <c r="J99">
        <v>2</v>
      </c>
      <c r="K99">
        <v>9</v>
      </c>
      <c r="L99">
        <v>0</v>
      </c>
      <c r="M99">
        <v>0</v>
      </c>
    </row>
    <row r="100" spans="1:13">
      <c r="A100" t="s">
        <v>99</v>
      </c>
      <c r="B100">
        <v>1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2</v>
      </c>
      <c r="J100">
        <v>2</v>
      </c>
      <c r="K100">
        <v>1</v>
      </c>
      <c r="L100">
        <v>0</v>
      </c>
      <c r="M100">
        <v>0</v>
      </c>
    </row>
    <row r="101" spans="1:13">
      <c r="A101" t="s">
        <v>100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>
      <c r="A102" t="s">
        <v>101</v>
      </c>
      <c r="B102">
        <v>0</v>
      </c>
      <c r="C102">
        <v>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2</v>
      </c>
      <c r="K102">
        <v>1</v>
      </c>
      <c r="L102">
        <v>0</v>
      </c>
      <c r="M102">
        <v>0</v>
      </c>
    </row>
    <row r="103" spans="1:13">
      <c r="A103" t="s">
        <v>102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</row>
    <row r="104" spans="1:13">
      <c r="A104" t="s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>
        <v>0</v>
      </c>
      <c r="M104">
        <v>0</v>
      </c>
    </row>
    <row r="105" spans="1:13">
      <c r="A105" t="s">
        <v>106</v>
      </c>
      <c r="B105">
        <v>24121</v>
      </c>
      <c r="C105">
        <v>109014</v>
      </c>
      <c r="D105">
        <v>48691</v>
      </c>
      <c r="E105">
        <v>73932</v>
      </c>
      <c r="F105">
        <v>62848</v>
      </c>
      <c r="G105">
        <v>56897</v>
      </c>
      <c r="H105">
        <v>77244</v>
      </c>
      <c r="I105">
        <v>81430</v>
      </c>
      <c r="J105">
        <v>37344</v>
      </c>
      <c r="K105">
        <v>121298</v>
      </c>
      <c r="L105">
        <v>50162</v>
      </c>
      <c r="M105">
        <v>42814</v>
      </c>
    </row>
    <row r="106" spans="1:13">
      <c r="A106" t="s">
        <v>104</v>
      </c>
      <c r="B106">
        <v>85</v>
      </c>
      <c r="C106">
        <v>124</v>
      </c>
      <c r="D106">
        <v>191</v>
      </c>
      <c r="E106">
        <v>314</v>
      </c>
      <c r="F106">
        <v>72</v>
      </c>
      <c r="G106">
        <v>99</v>
      </c>
      <c r="H106">
        <v>38</v>
      </c>
      <c r="I106">
        <v>41</v>
      </c>
      <c r="J106">
        <v>27</v>
      </c>
      <c r="K106">
        <v>47</v>
      </c>
      <c r="L106">
        <v>52</v>
      </c>
      <c r="M106">
        <v>41</v>
      </c>
    </row>
    <row r="107" spans="1:13">
      <c r="A107" t="s">
        <v>105</v>
      </c>
      <c r="B107">
        <v>89</v>
      </c>
      <c r="C107">
        <v>171</v>
      </c>
      <c r="D107">
        <v>149</v>
      </c>
      <c r="E107">
        <v>235</v>
      </c>
      <c r="F107">
        <v>129</v>
      </c>
      <c r="G107">
        <v>214</v>
      </c>
      <c r="H107">
        <v>587</v>
      </c>
      <c r="I107">
        <v>618</v>
      </c>
      <c r="J107">
        <v>552</v>
      </c>
      <c r="K107">
        <v>720</v>
      </c>
      <c r="L107">
        <v>397</v>
      </c>
      <c r="M107">
        <v>378</v>
      </c>
    </row>
    <row r="108" spans="1:13">
      <c r="A108" t="s">
        <v>108</v>
      </c>
      <c r="B108">
        <v>990</v>
      </c>
      <c r="C108">
        <v>2465</v>
      </c>
      <c r="D108">
        <v>998</v>
      </c>
      <c r="E108">
        <v>1922</v>
      </c>
      <c r="F108">
        <v>391</v>
      </c>
      <c r="G108">
        <v>519</v>
      </c>
      <c r="H108">
        <v>1957</v>
      </c>
      <c r="I108">
        <v>1728</v>
      </c>
      <c r="J108">
        <v>1771</v>
      </c>
      <c r="K108">
        <v>1580</v>
      </c>
      <c r="L108">
        <v>4746</v>
      </c>
      <c r="M108">
        <v>4286</v>
      </c>
    </row>
    <row r="109" spans="1:13">
      <c r="A109" t="s">
        <v>107</v>
      </c>
      <c r="B109">
        <v>1203</v>
      </c>
      <c r="C109">
        <v>2053</v>
      </c>
      <c r="D109">
        <v>1464</v>
      </c>
      <c r="E109">
        <v>1898</v>
      </c>
      <c r="F109">
        <v>569</v>
      </c>
      <c r="G109">
        <v>804</v>
      </c>
      <c r="H109">
        <v>4292</v>
      </c>
      <c r="I109">
        <v>4744</v>
      </c>
      <c r="J109">
        <v>4840</v>
      </c>
      <c r="K109">
        <v>3272</v>
      </c>
      <c r="L109">
        <v>8563</v>
      </c>
      <c r="M109">
        <v>6653</v>
      </c>
    </row>
    <row r="110" spans="1:13">
      <c r="A110" t="s">
        <v>109</v>
      </c>
      <c r="B110">
        <v>36</v>
      </c>
      <c r="C110">
        <v>112</v>
      </c>
      <c r="D110">
        <v>45</v>
      </c>
      <c r="E110">
        <v>89</v>
      </c>
      <c r="F110">
        <v>300</v>
      </c>
      <c r="G110">
        <v>330</v>
      </c>
      <c r="H110">
        <v>921</v>
      </c>
      <c r="I110">
        <v>916</v>
      </c>
      <c r="J110">
        <v>1126</v>
      </c>
      <c r="K110">
        <v>2527</v>
      </c>
      <c r="L110">
        <v>1369</v>
      </c>
      <c r="M110">
        <v>1203</v>
      </c>
    </row>
    <row r="111" spans="1:13">
      <c r="A111" t="s">
        <v>111</v>
      </c>
      <c r="B111">
        <v>127</v>
      </c>
      <c r="C111">
        <v>206</v>
      </c>
      <c r="D111">
        <v>139</v>
      </c>
      <c r="E111">
        <v>192</v>
      </c>
      <c r="F111">
        <v>767</v>
      </c>
      <c r="G111">
        <v>2424</v>
      </c>
      <c r="H111">
        <v>3050</v>
      </c>
      <c r="I111">
        <v>3138</v>
      </c>
      <c r="J111">
        <v>32974</v>
      </c>
      <c r="K111">
        <v>4577</v>
      </c>
      <c r="L111">
        <v>4774</v>
      </c>
      <c r="M111">
        <v>3924</v>
      </c>
    </row>
    <row r="112" spans="1:13">
      <c r="A112" t="s">
        <v>112</v>
      </c>
      <c r="B112">
        <v>5</v>
      </c>
      <c r="C112">
        <v>18</v>
      </c>
      <c r="D112">
        <v>35</v>
      </c>
      <c r="E112">
        <v>69</v>
      </c>
      <c r="F112">
        <v>350</v>
      </c>
      <c r="G112">
        <v>256</v>
      </c>
      <c r="H112">
        <v>394</v>
      </c>
      <c r="I112">
        <v>535</v>
      </c>
      <c r="J112">
        <v>187</v>
      </c>
      <c r="K112">
        <v>401</v>
      </c>
      <c r="L112">
        <v>2572</v>
      </c>
      <c r="M112">
        <v>2246</v>
      </c>
    </row>
    <row r="113" spans="1:13">
      <c r="A113" t="s">
        <v>110</v>
      </c>
      <c r="B113">
        <v>36</v>
      </c>
      <c r="C113">
        <v>112</v>
      </c>
      <c r="D113">
        <v>45</v>
      </c>
      <c r="E113">
        <v>89</v>
      </c>
      <c r="F113">
        <v>298</v>
      </c>
      <c r="G113">
        <v>330</v>
      </c>
      <c r="H113">
        <v>918</v>
      </c>
      <c r="I113">
        <v>902</v>
      </c>
      <c r="J113">
        <v>1105</v>
      </c>
      <c r="K113">
        <v>2502</v>
      </c>
      <c r="L113">
        <v>1358</v>
      </c>
      <c r="M113">
        <v>1195</v>
      </c>
    </row>
    <row r="114" spans="1:13">
      <c r="A114" t="s">
        <v>113</v>
      </c>
      <c r="B114">
        <v>127</v>
      </c>
      <c r="C114">
        <v>208</v>
      </c>
      <c r="D114">
        <v>140</v>
      </c>
      <c r="E114">
        <v>196</v>
      </c>
      <c r="F114">
        <v>765</v>
      </c>
      <c r="G114">
        <v>2426</v>
      </c>
      <c r="H114">
        <v>3064</v>
      </c>
      <c r="I114">
        <v>3153</v>
      </c>
      <c r="J114">
        <v>33091</v>
      </c>
      <c r="K114">
        <v>4579</v>
      </c>
      <c r="L114">
        <v>4807</v>
      </c>
      <c r="M114">
        <v>3949</v>
      </c>
    </row>
    <row r="115" spans="1:13">
      <c r="A115" t="s">
        <v>114</v>
      </c>
      <c r="B115">
        <v>243</v>
      </c>
      <c r="C115">
        <v>633</v>
      </c>
      <c r="D115">
        <v>369</v>
      </c>
      <c r="E115">
        <v>757</v>
      </c>
      <c r="F115">
        <v>686</v>
      </c>
      <c r="G115">
        <v>1049</v>
      </c>
      <c r="H115">
        <v>678</v>
      </c>
      <c r="I115">
        <v>801</v>
      </c>
      <c r="J115">
        <v>410</v>
      </c>
      <c r="K115">
        <v>1273</v>
      </c>
      <c r="L115">
        <v>1136</v>
      </c>
      <c r="M115">
        <v>995</v>
      </c>
    </row>
    <row r="116" spans="1:13">
      <c r="A116" t="s">
        <v>122</v>
      </c>
      <c r="B116">
        <v>109</v>
      </c>
      <c r="C116">
        <v>269</v>
      </c>
      <c r="D116">
        <v>533</v>
      </c>
      <c r="E116">
        <v>984</v>
      </c>
      <c r="F116">
        <v>1</v>
      </c>
      <c r="G116">
        <v>8</v>
      </c>
      <c r="H116">
        <v>2</v>
      </c>
      <c r="I116">
        <v>1</v>
      </c>
      <c r="J116">
        <v>4</v>
      </c>
      <c r="K116">
        <v>1</v>
      </c>
      <c r="L116">
        <v>0</v>
      </c>
      <c r="M116">
        <v>1</v>
      </c>
    </row>
    <row r="117" spans="1:13">
      <c r="A117" t="s">
        <v>123</v>
      </c>
      <c r="B117">
        <v>0</v>
      </c>
      <c r="C117">
        <v>7</v>
      </c>
      <c r="D117">
        <v>3</v>
      </c>
      <c r="E117">
        <v>4</v>
      </c>
      <c r="F117">
        <v>1</v>
      </c>
      <c r="G117">
        <v>3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</row>
    <row r="118" spans="1:13">
      <c r="A118" t="s">
        <v>117</v>
      </c>
      <c r="B118">
        <v>5</v>
      </c>
      <c r="C118">
        <v>9</v>
      </c>
      <c r="D118">
        <v>48</v>
      </c>
      <c r="E118">
        <v>89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>
      <c r="A119" t="s">
        <v>121</v>
      </c>
      <c r="B119">
        <v>109</v>
      </c>
      <c r="C119">
        <v>269</v>
      </c>
      <c r="D119">
        <v>534</v>
      </c>
      <c r="E119">
        <v>984</v>
      </c>
      <c r="F119">
        <v>1</v>
      </c>
      <c r="G119">
        <v>8</v>
      </c>
      <c r="H119">
        <v>2</v>
      </c>
      <c r="I119">
        <v>1</v>
      </c>
      <c r="J119">
        <v>4</v>
      </c>
      <c r="K119">
        <v>1</v>
      </c>
      <c r="L119">
        <v>0</v>
      </c>
      <c r="M119">
        <v>1</v>
      </c>
    </row>
    <row r="120" spans="1:13">
      <c r="A120" t="s">
        <v>115</v>
      </c>
      <c r="B120">
        <v>2</v>
      </c>
      <c r="C120">
        <v>13</v>
      </c>
      <c r="D120">
        <v>29</v>
      </c>
      <c r="E120">
        <v>43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>
      <c r="A121" t="s">
        <v>116</v>
      </c>
      <c r="B121">
        <v>0</v>
      </c>
      <c r="C121">
        <v>9</v>
      </c>
      <c r="D121">
        <v>24</v>
      </c>
      <c r="E121">
        <v>2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>
      <c r="A122" t="s">
        <v>118</v>
      </c>
      <c r="B122">
        <v>3</v>
      </c>
      <c r="C122">
        <v>3</v>
      </c>
      <c r="D122">
        <v>22</v>
      </c>
      <c r="E122">
        <v>53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>
      <c r="A123" t="s">
        <v>119</v>
      </c>
      <c r="B123">
        <v>2</v>
      </c>
      <c r="C123">
        <v>4</v>
      </c>
      <c r="D123">
        <v>15</v>
      </c>
      <c r="E123">
        <v>38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</row>
    <row r="124" spans="1:13">
      <c r="A124" t="s">
        <v>120</v>
      </c>
      <c r="B124">
        <v>0</v>
      </c>
      <c r="C124">
        <v>0</v>
      </c>
      <c r="D124">
        <v>2</v>
      </c>
      <c r="E124">
        <v>9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>
      <c r="A125" t="s">
        <v>128</v>
      </c>
      <c r="B125">
        <v>113</v>
      </c>
      <c r="C125">
        <v>552</v>
      </c>
      <c r="D125">
        <v>283</v>
      </c>
      <c r="E125">
        <v>389</v>
      </c>
      <c r="F125">
        <v>283</v>
      </c>
      <c r="G125">
        <v>336</v>
      </c>
      <c r="H125">
        <v>1330</v>
      </c>
      <c r="I125">
        <v>1145</v>
      </c>
      <c r="J125">
        <v>1124</v>
      </c>
      <c r="K125">
        <v>1687</v>
      </c>
      <c r="L125">
        <v>1081</v>
      </c>
      <c r="M125">
        <v>939</v>
      </c>
    </row>
    <row r="126" spans="1:13">
      <c r="A126" t="s">
        <v>124</v>
      </c>
      <c r="B126">
        <v>1280</v>
      </c>
      <c r="C126">
        <v>1168</v>
      </c>
      <c r="D126">
        <v>430</v>
      </c>
      <c r="E126">
        <v>787</v>
      </c>
      <c r="F126">
        <v>1146</v>
      </c>
      <c r="G126">
        <v>3452</v>
      </c>
      <c r="H126">
        <v>4707</v>
      </c>
      <c r="I126">
        <v>5655</v>
      </c>
      <c r="J126">
        <v>39092</v>
      </c>
      <c r="K126">
        <v>12002</v>
      </c>
      <c r="L126">
        <v>7270</v>
      </c>
      <c r="M126">
        <v>6513</v>
      </c>
    </row>
    <row r="127" spans="1:13">
      <c r="A127" t="s">
        <v>125</v>
      </c>
      <c r="B127">
        <v>338</v>
      </c>
      <c r="C127">
        <v>299</v>
      </c>
      <c r="D127">
        <v>234</v>
      </c>
      <c r="E127">
        <v>408</v>
      </c>
      <c r="F127">
        <v>1048</v>
      </c>
      <c r="G127">
        <v>2245</v>
      </c>
      <c r="H127">
        <v>2808</v>
      </c>
      <c r="I127">
        <v>3609</v>
      </c>
      <c r="J127">
        <v>5641</v>
      </c>
      <c r="K127">
        <v>3370</v>
      </c>
      <c r="L127">
        <v>4344</v>
      </c>
      <c r="M127">
        <v>3763</v>
      </c>
    </row>
    <row r="128" spans="1:13">
      <c r="A128" t="s">
        <v>126</v>
      </c>
      <c r="B128">
        <v>18</v>
      </c>
      <c r="C128">
        <v>20</v>
      </c>
      <c r="D128">
        <v>13</v>
      </c>
      <c r="E128">
        <v>20</v>
      </c>
      <c r="F128">
        <v>27</v>
      </c>
      <c r="G128">
        <v>42</v>
      </c>
      <c r="H128">
        <v>81</v>
      </c>
      <c r="I128">
        <v>97</v>
      </c>
      <c r="J128">
        <v>494</v>
      </c>
      <c r="K128">
        <v>179</v>
      </c>
      <c r="L128">
        <v>147</v>
      </c>
      <c r="M128">
        <v>167</v>
      </c>
    </row>
    <row r="129" spans="1:13">
      <c r="A129" t="s">
        <v>12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2</v>
      </c>
      <c r="K129">
        <v>0</v>
      </c>
      <c r="L129">
        <v>0</v>
      </c>
      <c r="M129">
        <v>0</v>
      </c>
    </row>
    <row r="130" spans="1:13">
      <c r="A130" t="s">
        <v>129</v>
      </c>
      <c r="B130">
        <v>0</v>
      </c>
      <c r="C130">
        <v>0</v>
      </c>
      <c r="D130">
        <v>2</v>
      </c>
      <c r="E130">
        <v>5</v>
      </c>
      <c r="F130">
        <v>1</v>
      </c>
      <c r="G130">
        <v>2</v>
      </c>
      <c r="H130">
        <v>4</v>
      </c>
      <c r="I130">
        <v>1</v>
      </c>
      <c r="J130">
        <v>0</v>
      </c>
      <c r="K130">
        <v>0</v>
      </c>
      <c r="L130">
        <v>0</v>
      </c>
      <c r="M130">
        <v>0</v>
      </c>
    </row>
    <row r="131" spans="1:13">
      <c r="A131" t="s">
        <v>130</v>
      </c>
      <c r="B131">
        <v>1</v>
      </c>
      <c r="C131">
        <v>1</v>
      </c>
      <c r="D131">
        <v>7</v>
      </c>
      <c r="E131">
        <v>7</v>
      </c>
      <c r="F131">
        <v>7</v>
      </c>
      <c r="G131">
        <v>4</v>
      </c>
      <c r="H131">
        <v>7</v>
      </c>
      <c r="I131">
        <v>22</v>
      </c>
      <c r="J131">
        <v>19</v>
      </c>
      <c r="K131">
        <v>39</v>
      </c>
      <c r="L131">
        <v>25</v>
      </c>
      <c r="M131">
        <v>26</v>
      </c>
    </row>
    <row r="132" spans="1:13">
      <c r="A132" t="s">
        <v>131</v>
      </c>
      <c r="B132">
        <v>1</v>
      </c>
      <c r="C132">
        <v>0</v>
      </c>
      <c r="D132">
        <v>7</v>
      </c>
      <c r="E132">
        <v>7</v>
      </c>
      <c r="F132">
        <v>0</v>
      </c>
      <c r="G132">
        <v>1</v>
      </c>
      <c r="H132">
        <v>1</v>
      </c>
      <c r="I132">
        <v>1</v>
      </c>
      <c r="J132">
        <v>5</v>
      </c>
      <c r="K132">
        <v>8</v>
      </c>
      <c r="L132">
        <v>14</v>
      </c>
      <c r="M132">
        <v>10</v>
      </c>
    </row>
    <row r="133" spans="1:13">
      <c r="A133" t="s">
        <v>134</v>
      </c>
      <c r="B133">
        <v>641</v>
      </c>
      <c r="C133">
        <v>2253</v>
      </c>
      <c r="D133">
        <v>4621</v>
      </c>
      <c r="E133">
        <v>6344</v>
      </c>
      <c r="F133">
        <v>1451</v>
      </c>
      <c r="G133">
        <v>1032</v>
      </c>
      <c r="H133">
        <v>3158</v>
      </c>
      <c r="I133">
        <v>3539</v>
      </c>
      <c r="J133">
        <v>2031</v>
      </c>
      <c r="K133">
        <v>2921</v>
      </c>
      <c r="L133">
        <v>10075</v>
      </c>
      <c r="M133">
        <v>7583</v>
      </c>
    </row>
    <row r="134" spans="1:13">
      <c r="A134" t="s">
        <v>132</v>
      </c>
      <c r="B134">
        <v>24</v>
      </c>
      <c r="C134">
        <v>55</v>
      </c>
      <c r="D134">
        <v>72</v>
      </c>
      <c r="E134">
        <v>98</v>
      </c>
      <c r="F134">
        <v>39</v>
      </c>
      <c r="G134">
        <v>31</v>
      </c>
      <c r="H134">
        <v>242</v>
      </c>
      <c r="I134">
        <v>275</v>
      </c>
      <c r="J134">
        <v>126</v>
      </c>
      <c r="K134">
        <v>350</v>
      </c>
      <c r="L134">
        <v>2668</v>
      </c>
      <c r="M134">
        <v>1943</v>
      </c>
    </row>
    <row r="135" spans="1:13">
      <c r="A135" t="s">
        <v>133</v>
      </c>
      <c r="B135">
        <v>237</v>
      </c>
      <c r="C135">
        <v>568</v>
      </c>
      <c r="D135">
        <v>2684</v>
      </c>
      <c r="E135">
        <v>3426</v>
      </c>
      <c r="F135">
        <v>735</v>
      </c>
      <c r="G135">
        <v>534</v>
      </c>
      <c r="H135">
        <v>486</v>
      </c>
      <c r="I135">
        <v>645</v>
      </c>
      <c r="J135">
        <v>296</v>
      </c>
      <c r="K135">
        <v>713</v>
      </c>
      <c r="L135">
        <v>2746</v>
      </c>
      <c r="M135">
        <v>2083</v>
      </c>
    </row>
    <row r="136" spans="1:13">
      <c r="A136" t="s">
        <v>139</v>
      </c>
      <c r="B136">
        <v>1</v>
      </c>
      <c r="C136">
        <v>8</v>
      </c>
      <c r="D136">
        <v>0</v>
      </c>
      <c r="E136">
        <v>0</v>
      </c>
      <c r="F136">
        <v>1</v>
      </c>
      <c r="G136">
        <v>3</v>
      </c>
      <c r="H136">
        <v>2</v>
      </c>
      <c r="I136">
        <v>2</v>
      </c>
      <c r="J136">
        <v>0</v>
      </c>
      <c r="K136">
        <v>4</v>
      </c>
      <c r="L136">
        <v>60</v>
      </c>
      <c r="M136">
        <v>58</v>
      </c>
    </row>
    <row r="137" spans="1:13">
      <c r="A137" t="s">
        <v>140</v>
      </c>
      <c r="B137">
        <v>5</v>
      </c>
      <c r="C137">
        <v>0</v>
      </c>
      <c r="D137">
        <v>0</v>
      </c>
      <c r="E137">
        <v>5</v>
      </c>
      <c r="F137">
        <v>5</v>
      </c>
      <c r="G137">
        <v>6</v>
      </c>
      <c r="H137">
        <v>1</v>
      </c>
      <c r="I137">
        <v>3</v>
      </c>
      <c r="J137">
        <v>3</v>
      </c>
      <c r="K137">
        <v>2</v>
      </c>
      <c r="L137">
        <v>0</v>
      </c>
      <c r="M137">
        <v>0</v>
      </c>
    </row>
    <row r="138" spans="1:13">
      <c r="A138" t="s">
        <v>1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3</v>
      </c>
      <c r="M138">
        <v>2</v>
      </c>
    </row>
    <row r="139" spans="1:13">
      <c r="A139" t="s">
        <v>136</v>
      </c>
      <c r="B139">
        <v>2</v>
      </c>
      <c r="C139">
        <v>2</v>
      </c>
      <c r="D139">
        <v>0</v>
      </c>
      <c r="E139">
        <v>0</v>
      </c>
      <c r="F139">
        <v>5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>
      <c r="A140" t="s">
        <v>14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</row>
    <row r="141" spans="1:13">
      <c r="A141" t="s">
        <v>137</v>
      </c>
      <c r="B141">
        <v>0</v>
      </c>
      <c r="C141">
        <v>0</v>
      </c>
      <c r="D141">
        <v>0</v>
      </c>
      <c r="E141">
        <v>0</v>
      </c>
      <c r="F141">
        <v>2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</row>
    <row r="142" spans="1:13">
      <c r="A142" t="s">
        <v>14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>
      <c r="A143" t="s">
        <v>138</v>
      </c>
      <c r="B143">
        <v>4</v>
      </c>
      <c r="C143">
        <v>1</v>
      </c>
      <c r="D143">
        <v>0</v>
      </c>
      <c r="E143">
        <v>1</v>
      </c>
      <c r="F143">
        <v>4</v>
      </c>
      <c r="G143">
        <v>2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</row>
    <row r="144" spans="1:13">
      <c r="A144" t="s">
        <v>144</v>
      </c>
      <c r="B144">
        <v>924</v>
      </c>
      <c r="C144">
        <v>1365</v>
      </c>
      <c r="D144">
        <v>6527</v>
      </c>
      <c r="E144">
        <v>11838</v>
      </c>
      <c r="F144">
        <v>3536</v>
      </c>
      <c r="G144">
        <v>4288</v>
      </c>
      <c r="H144">
        <v>7582</v>
      </c>
      <c r="I144">
        <v>7969</v>
      </c>
      <c r="J144">
        <v>17497</v>
      </c>
      <c r="K144">
        <v>11407</v>
      </c>
      <c r="L144">
        <v>17664</v>
      </c>
      <c r="M144">
        <v>13651</v>
      </c>
    </row>
    <row r="145" spans="1:13">
      <c r="A145" t="s">
        <v>143</v>
      </c>
      <c r="B145">
        <v>24</v>
      </c>
      <c r="C145">
        <v>52</v>
      </c>
      <c r="D145">
        <v>339</v>
      </c>
      <c r="E145">
        <v>527</v>
      </c>
      <c r="F145">
        <v>8</v>
      </c>
      <c r="G145">
        <v>10</v>
      </c>
      <c r="H145">
        <v>129</v>
      </c>
      <c r="I145">
        <v>154</v>
      </c>
      <c r="J145">
        <v>44</v>
      </c>
      <c r="K145">
        <v>129</v>
      </c>
      <c r="L145">
        <v>431</v>
      </c>
      <c r="M145">
        <v>299</v>
      </c>
    </row>
    <row r="146" spans="1:13">
      <c r="A146" t="s">
        <v>145</v>
      </c>
      <c r="B146">
        <v>236</v>
      </c>
      <c r="C146">
        <v>561</v>
      </c>
      <c r="D146">
        <v>286</v>
      </c>
      <c r="E146">
        <v>581</v>
      </c>
      <c r="F146">
        <v>737</v>
      </c>
      <c r="G146">
        <v>1199</v>
      </c>
      <c r="H146">
        <v>269</v>
      </c>
      <c r="I146">
        <v>242</v>
      </c>
      <c r="J146">
        <v>662</v>
      </c>
      <c r="K146">
        <v>370</v>
      </c>
      <c r="L146">
        <v>264</v>
      </c>
      <c r="M146">
        <v>309</v>
      </c>
    </row>
    <row r="147" spans="1:13">
      <c r="A147" t="s">
        <v>147</v>
      </c>
      <c r="B147">
        <v>112</v>
      </c>
      <c r="C147">
        <v>111</v>
      </c>
      <c r="D147">
        <v>311</v>
      </c>
      <c r="E147">
        <v>556</v>
      </c>
      <c r="F147">
        <v>83</v>
      </c>
      <c r="G147">
        <v>440</v>
      </c>
      <c r="H147">
        <v>185</v>
      </c>
      <c r="I147">
        <v>188</v>
      </c>
      <c r="J147">
        <v>384</v>
      </c>
      <c r="K147">
        <v>214</v>
      </c>
      <c r="L147">
        <v>393</v>
      </c>
      <c r="M147">
        <v>371</v>
      </c>
    </row>
    <row r="148" spans="1:13">
      <c r="A148" t="s">
        <v>146</v>
      </c>
      <c r="B148">
        <v>6080</v>
      </c>
      <c r="C148">
        <v>5587</v>
      </c>
      <c r="D148">
        <v>15492</v>
      </c>
      <c r="E148">
        <v>21727</v>
      </c>
      <c r="F148">
        <v>10169</v>
      </c>
      <c r="G148">
        <v>18591</v>
      </c>
      <c r="H148">
        <v>8734</v>
      </c>
      <c r="I148">
        <v>9601</v>
      </c>
      <c r="J148">
        <v>19298</v>
      </c>
      <c r="K148">
        <v>5996</v>
      </c>
      <c r="L148">
        <v>22142</v>
      </c>
      <c r="M148">
        <v>18861</v>
      </c>
    </row>
    <row r="149" spans="1:13">
      <c r="A149" t="s">
        <v>149</v>
      </c>
      <c r="B149">
        <v>4</v>
      </c>
      <c r="C149">
        <v>8</v>
      </c>
      <c r="D149">
        <v>3</v>
      </c>
      <c r="E149">
        <v>12</v>
      </c>
      <c r="F149">
        <v>56</v>
      </c>
      <c r="G149">
        <v>171</v>
      </c>
      <c r="H149">
        <v>6</v>
      </c>
      <c r="I149">
        <v>10</v>
      </c>
      <c r="J149">
        <v>13</v>
      </c>
      <c r="K149">
        <v>1</v>
      </c>
      <c r="L149">
        <v>1</v>
      </c>
      <c r="M149">
        <v>12</v>
      </c>
    </row>
    <row r="150" spans="1:13">
      <c r="A150" t="s">
        <v>148</v>
      </c>
      <c r="B150">
        <v>20</v>
      </c>
      <c r="C150">
        <v>31</v>
      </c>
      <c r="D150">
        <v>27</v>
      </c>
      <c r="E150">
        <v>40</v>
      </c>
      <c r="F150">
        <v>119</v>
      </c>
      <c r="G150">
        <v>250</v>
      </c>
      <c r="H150">
        <v>128</v>
      </c>
      <c r="I150">
        <v>110</v>
      </c>
      <c r="J150">
        <v>468</v>
      </c>
      <c r="K150">
        <v>94</v>
      </c>
      <c r="L150">
        <v>152</v>
      </c>
      <c r="M150">
        <v>133</v>
      </c>
    </row>
    <row r="151" spans="1:13">
      <c r="A151" t="s">
        <v>151</v>
      </c>
      <c r="B151">
        <v>305</v>
      </c>
      <c r="C151">
        <v>732</v>
      </c>
      <c r="D151">
        <v>779</v>
      </c>
      <c r="E151">
        <v>1335</v>
      </c>
      <c r="F151">
        <v>365</v>
      </c>
      <c r="G151">
        <v>285</v>
      </c>
      <c r="H151">
        <v>1218</v>
      </c>
      <c r="I151">
        <v>1321</v>
      </c>
      <c r="J151">
        <v>1204</v>
      </c>
      <c r="K151">
        <v>9943</v>
      </c>
      <c r="L151">
        <v>900</v>
      </c>
      <c r="M151">
        <v>974</v>
      </c>
    </row>
    <row r="152" spans="1:13">
      <c r="A152" t="s">
        <v>150</v>
      </c>
      <c r="B152">
        <v>751</v>
      </c>
      <c r="C152">
        <v>719</v>
      </c>
      <c r="D152">
        <v>375</v>
      </c>
      <c r="E152">
        <v>842</v>
      </c>
      <c r="F152">
        <v>317</v>
      </c>
      <c r="G152">
        <v>615</v>
      </c>
      <c r="H152">
        <v>2914</v>
      </c>
      <c r="I152">
        <v>2746</v>
      </c>
      <c r="J152">
        <v>17239</v>
      </c>
      <c r="K152">
        <v>14528</v>
      </c>
      <c r="L152">
        <v>3466</v>
      </c>
      <c r="M152">
        <v>3770</v>
      </c>
    </row>
  </sheetData>
  <sortState ref="A4:M152">
    <sortCondition ref="A4:A152"/>
  </sortState>
  <mergeCells count="2">
    <mergeCell ref="A2:M2"/>
    <mergeCell ref="O2:AA2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workbookViewId="0">
      <selection activeCell="P1" sqref="P1:V34"/>
    </sheetView>
  </sheetViews>
  <sheetFormatPr baseColWidth="10" defaultRowHeight="15" x14ac:dyDescent="0"/>
  <cols>
    <col min="2" max="2" width="19.1640625" bestFit="1" customWidth="1"/>
    <col min="3" max="3" width="6.6640625" customWidth="1"/>
    <col min="4" max="4" width="7.1640625" bestFit="1" customWidth="1"/>
    <col min="5" max="5" width="6.1640625" bestFit="1" customWidth="1"/>
    <col min="6" max="8" width="7.1640625" bestFit="1" customWidth="1"/>
    <col min="9" max="11" width="6.1640625" bestFit="1" customWidth="1"/>
    <col min="12" max="12" width="7.1640625" bestFit="1" customWidth="1"/>
    <col min="13" max="14" width="6.1640625" bestFit="1" customWidth="1"/>
    <col min="24" max="24" width="19.33203125" bestFit="1" customWidth="1"/>
  </cols>
  <sheetData>
    <row r="1" spans="1:30">
      <c r="B1" s="10" t="s">
        <v>367</v>
      </c>
    </row>
    <row r="2" spans="1:30">
      <c r="B2" s="22" t="s">
        <v>152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P2" s="21" t="s">
        <v>181</v>
      </c>
      <c r="Q2" s="21"/>
      <c r="R2" s="21"/>
      <c r="S2" s="21"/>
      <c r="T2" s="21"/>
      <c r="U2" s="21"/>
      <c r="V2" s="21"/>
      <c r="X2" s="18" t="s">
        <v>186</v>
      </c>
      <c r="Y2" s="18"/>
      <c r="Z2" s="18"/>
      <c r="AA2" s="18"/>
      <c r="AB2" s="18"/>
      <c r="AC2" s="18"/>
      <c r="AD2" s="18"/>
    </row>
    <row r="3" spans="1:30" ht="16" customHeight="1">
      <c r="B3" s="23" t="s">
        <v>0</v>
      </c>
      <c r="C3" s="24" t="s">
        <v>339</v>
      </c>
      <c r="D3" s="19" t="s">
        <v>340</v>
      </c>
      <c r="E3" s="19" t="s">
        <v>341</v>
      </c>
      <c r="F3" s="19" t="s">
        <v>342</v>
      </c>
      <c r="G3" s="19" t="s">
        <v>343</v>
      </c>
      <c r="H3" s="19" t="s">
        <v>344</v>
      </c>
      <c r="I3" s="19" t="s">
        <v>1</v>
      </c>
      <c r="J3" s="19" t="s">
        <v>2</v>
      </c>
      <c r="K3" s="19" t="s">
        <v>3</v>
      </c>
      <c r="L3" s="19" t="s">
        <v>4</v>
      </c>
      <c r="M3" s="19" t="s">
        <v>5</v>
      </c>
      <c r="N3" s="19" t="s">
        <v>6</v>
      </c>
      <c r="P3" s="12"/>
      <c r="Q3" s="26" t="s">
        <v>345</v>
      </c>
      <c r="R3" s="26" t="s">
        <v>346</v>
      </c>
      <c r="S3" s="26" t="s">
        <v>347</v>
      </c>
      <c r="T3" s="26" t="s">
        <v>182</v>
      </c>
      <c r="U3" s="26" t="s">
        <v>183</v>
      </c>
      <c r="V3" s="26" t="s">
        <v>184</v>
      </c>
      <c r="X3" s="11"/>
      <c r="Y3" s="26" t="s">
        <v>345</v>
      </c>
      <c r="Z3" s="26" t="s">
        <v>346</v>
      </c>
      <c r="AA3" s="26" t="s">
        <v>347</v>
      </c>
      <c r="AB3" s="26" t="s">
        <v>182</v>
      </c>
      <c r="AC3" s="26" t="s">
        <v>183</v>
      </c>
      <c r="AD3" s="26" t="s">
        <v>184</v>
      </c>
    </row>
    <row r="4" spans="1:30">
      <c r="B4" s="23"/>
      <c r="C4" s="25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P4" s="1" t="s">
        <v>0</v>
      </c>
      <c r="Q4" s="27"/>
      <c r="R4" s="27"/>
      <c r="S4" s="27"/>
      <c r="T4" s="27"/>
      <c r="U4" s="27"/>
      <c r="V4" s="27"/>
      <c r="X4" s="1" t="s">
        <v>0</v>
      </c>
      <c r="Y4" s="27"/>
      <c r="Z4" s="27"/>
      <c r="AA4" s="27"/>
      <c r="AB4" s="27"/>
      <c r="AC4" s="27"/>
      <c r="AD4" s="27"/>
    </row>
    <row r="5" spans="1:30">
      <c r="A5">
        <v>1</v>
      </c>
      <c r="B5" s="1" t="s">
        <v>36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P5" s="1" t="s">
        <v>365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X5" s="1" t="s">
        <v>365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</row>
    <row r="6" spans="1:30">
      <c r="A6">
        <v>2</v>
      </c>
      <c r="B6" s="1" t="s">
        <v>366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P6" s="1" t="s">
        <v>366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X6" s="1" t="s">
        <v>366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</row>
    <row r="7" spans="1:30">
      <c r="A7">
        <v>3</v>
      </c>
      <c r="B7" s="2" t="s">
        <v>179</v>
      </c>
      <c r="C7" s="3">
        <v>0</v>
      </c>
      <c r="D7" s="3">
        <v>5</v>
      </c>
      <c r="E7" s="3">
        <v>4</v>
      </c>
      <c r="F7" s="3">
        <v>2</v>
      </c>
      <c r="G7" s="3">
        <v>3</v>
      </c>
      <c r="H7" s="3">
        <v>3</v>
      </c>
      <c r="I7" s="3">
        <v>43</v>
      </c>
      <c r="J7" s="3">
        <v>42</v>
      </c>
      <c r="K7" s="3">
        <v>9</v>
      </c>
      <c r="L7" s="3">
        <v>36</v>
      </c>
      <c r="M7" s="3">
        <v>60</v>
      </c>
      <c r="N7" s="3">
        <v>52</v>
      </c>
      <c r="P7" s="1" t="s">
        <v>179</v>
      </c>
      <c r="Q7" s="1">
        <v>3.5</v>
      </c>
      <c r="R7" s="1">
        <v>4</v>
      </c>
      <c r="S7" s="1">
        <v>4</v>
      </c>
      <c r="T7" s="1">
        <v>43.5</v>
      </c>
      <c r="U7" s="1">
        <v>23.5</v>
      </c>
      <c r="V7" s="1">
        <v>57</v>
      </c>
      <c r="X7" s="1" t="s">
        <v>179</v>
      </c>
      <c r="Y7" s="1">
        <v>1.8073549220576042</v>
      </c>
      <c r="Z7" s="1">
        <v>2</v>
      </c>
      <c r="AA7" s="1">
        <v>2</v>
      </c>
      <c r="AB7" s="1">
        <v>5.4429434958487279</v>
      </c>
      <c r="AC7" s="1">
        <v>4.5545888516776376</v>
      </c>
      <c r="AD7" s="1">
        <v>5.8328900141647422</v>
      </c>
    </row>
    <row r="8" spans="1:30">
      <c r="A8">
        <v>4</v>
      </c>
      <c r="B8" s="2" t="s">
        <v>155</v>
      </c>
      <c r="C8" s="3">
        <v>36613</v>
      </c>
      <c r="D8" s="3">
        <v>46469</v>
      </c>
      <c r="E8" s="3">
        <v>11661</v>
      </c>
      <c r="F8" s="3">
        <v>21481</v>
      </c>
      <c r="G8" s="3">
        <v>11132</v>
      </c>
      <c r="H8" s="3">
        <v>37815</v>
      </c>
      <c r="I8" s="3">
        <v>9084</v>
      </c>
      <c r="J8" s="3">
        <v>8820</v>
      </c>
      <c r="K8" s="3">
        <v>40733</v>
      </c>
      <c r="L8" s="3">
        <v>11132</v>
      </c>
      <c r="M8" s="3">
        <v>14672</v>
      </c>
      <c r="N8" s="3">
        <v>13335</v>
      </c>
      <c r="P8" s="1" t="s">
        <v>155</v>
      </c>
      <c r="Q8" s="1">
        <v>41542</v>
      </c>
      <c r="R8" s="1">
        <v>16572</v>
      </c>
      <c r="S8" s="1">
        <v>24474.5</v>
      </c>
      <c r="T8" s="1">
        <v>8953</v>
      </c>
      <c r="U8" s="1">
        <v>25933.5</v>
      </c>
      <c r="V8" s="1">
        <v>14004.5</v>
      </c>
      <c r="X8" s="1" t="s">
        <v>155</v>
      </c>
      <c r="Y8" s="1">
        <v>15.342283054581879</v>
      </c>
      <c r="Z8" s="1">
        <v>14.016460104979208</v>
      </c>
      <c r="AA8" s="1">
        <v>14.578991766247114</v>
      </c>
      <c r="AB8" s="1">
        <v>13.128155470939243</v>
      </c>
      <c r="AC8" s="1">
        <v>14.662529305828995</v>
      </c>
      <c r="AD8" s="1">
        <v>13.773602855614683</v>
      </c>
    </row>
    <row r="9" spans="1:30">
      <c r="A9">
        <v>5</v>
      </c>
      <c r="B9" s="2" t="s">
        <v>154</v>
      </c>
      <c r="C9" s="3">
        <v>43379</v>
      </c>
      <c r="D9" s="3">
        <v>62134</v>
      </c>
      <c r="E9" s="3">
        <v>26012</v>
      </c>
      <c r="F9" s="3">
        <v>41578</v>
      </c>
      <c r="G9" s="3">
        <v>25424</v>
      </c>
      <c r="H9" s="3">
        <v>47248</v>
      </c>
      <c r="I9" s="3">
        <v>33570</v>
      </c>
      <c r="J9" s="3">
        <v>30886</v>
      </c>
      <c r="K9" s="3">
        <v>47018</v>
      </c>
      <c r="L9" s="3">
        <v>31107</v>
      </c>
      <c r="M9" s="3">
        <v>38609</v>
      </c>
      <c r="N9" s="3">
        <v>29588</v>
      </c>
      <c r="P9" s="1" t="s">
        <v>154</v>
      </c>
      <c r="Q9" s="1">
        <v>52757.5</v>
      </c>
      <c r="R9" s="1">
        <v>33796</v>
      </c>
      <c r="S9" s="1">
        <v>36337</v>
      </c>
      <c r="T9" s="1">
        <v>32229</v>
      </c>
      <c r="U9" s="1">
        <v>39063.5</v>
      </c>
      <c r="V9" s="1">
        <v>34099.5</v>
      </c>
      <c r="X9" s="1" t="s">
        <v>154</v>
      </c>
      <c r="Y9" s="1">
        <v>15.687088581306146</v>
      </c>
      <c r="Z9" s="1">
        <v>15.044564882812626</v>
      </c>
      <c r="AA9" s="1">
        <v>15.149151694449435</v>
      </c>
      <c r="AB9" s="1">
        <v>14.976071804762837</v>
      </c>
      <c r="AC9" s="1">
        <v>15.253533596731849</v>
      </c>
      <c r="AD9" s="1">
        <v>15.057462964757578</v>
      </c>
    </row>
    <row r="10" spans="1:30">
      <c r="A10">
        <v>6</v>
      </c>
      <c r="B10" s="2" t="s">
        <v>164</v>
      </c>
      <c r="C10" s="3">
        <v>914</v>
      </c>
      <c r="D10" s="3">
        <v>549</v>
      </c>
      <c r="E10" s="3">
        <v>941</v>
      </c>
      <c r="F10" s="3">
        <v>1581</v>
      </c>
      <c r="G10" s="3">
        <v>726</v>
      </c>
      <c r="H10" s="3">
        <v>1459</v>
      </c>
      <c r="I10" s="3">
        <v>1449</v>
      </c>
      <c r="J10" s="3">
        <v>1947</v>
      </c>
      <c r="K10" s="3">
        <v>1664</v>
      </c>
      <c r="L10" s="3">
        <v>4424</v>
      </c>
      <c r="M10" s="3">
        <v>1445</v>
      </c>
      <c r="N10" s="3">
        <v>1204</v>
      </c>
      <c r="P10" s="1" t="s">
        <v>164</v>
      </c>
      <c r="Q10" s="1">
        <v>732.5</v>
      </c>
      <c r="R10" s="1">
        <v>1262</v>
      </c>
      <c r="S10" s="1">
        <v>1093.5</v>
      </c>
      <c r="T10" s="1">
        <v>1699</v>
      </c>
      <c r="U10" s="1">
        <v>3045</v>
      </c>
      <c r="V10" s="1">
        <v>1325.5</v>
      </c>
      <c r="X10" s="1" t="s">
        <v>164</v>
      </c>
      <c r="Y10" s="1">
        <v>9.516684949309612</v>
      </c>
      <c r="Z10" s="1">
        <v>10.301496194982549</v>
      </c>
      <c r="AA10" s="1">
        <v>10.094737505048094</v>
      </c>
      <c r="AB10" s="1">
        <v>10.730470137184222</v>
      </c>
      <c r="AC10" s="1">
        <v>11.572226512793694</v>
      </c>
      <c r="AD10" s="1">
        <v>10.372320954867259</v>
      </c>
    </row>
    <row r="11" spans="1:30">
      <c r="A11">
        <v>7</v>
      </c>
      <c r="B11" s="2" t="s">
        <v>171</v>
      </c>
      <c r="C11" s="3">
        <v>97</v>
      </c>
      <c r="D11" s="3">
        <v>283</v>
      </c>
      <c r="E11" s="3">
        <v>44</v>
      </c>
      <c r="F11" s="3">
        <v>69</v>
      </c>
      <c r="G11" s="3">
        <v>79</v>
      </c>
      <c r="H11" s="3">
        <v>117</v>
      </c>
      <c r="I11" s="3">
        <v>34</v>
      </c>
      <c r="J11" s="3">
        <v>42</v>
      </c>
      <c r="K11" s="3">
        <v>102</v>
      </c>
      <c r="L11" s="3">
        <v>75</v>
      </c>
      <c r="M11" s="3">
        <v>272</v>
      </c>
      <c r="N11" s="3">
        <v>237</v>
      </c>
      <c r="P11" s="1" t="s">
        <v>171</v>
      </c>
      <c r="Q11" s="1">
        <v>191</v>
      </c>
      <c r="R11" s="1">
        <v>57.5</v>
      </c>
      <c r="S11" s="1">
        <v>99</v>
      </c>
      <c r="T11" s="1">
        <v>39</v>
      </c>
      <c r="U11" s="1">
        <v>89.5</v>
      </c>
      <c r="V11" s="1">
        <v>255.5</v>
      </c>
      <c r="X11" s="1" t="s">
        <v>171</v>
      </c>
      <c r="Y11" s="1">
        <v>7.5774288280357487</v>
      </c>
      <c r="Z11" s="1">
        <v>5.8454900509443757</v>
      </c>
      <c r="AA11" s="1">
        <v>6.6293566200796095</v>
      </c>
      <c r="AB11" s="1">
        <v>5.2854022188622487</v>
      </c>
      <c r="AC11" s="1">
        <v>6.4838157772642564</v>
      </c>
      <c r="AD11" s="1">
        <v>7.9971794809376213</v>
      </c>
    </row>
    <row r="12" spans="1:30">
      <c r="A12">
        <v>8</v>
      </c>
      <c r="B12" s="2" t="s">
        <v>173</v>
      </c>
      <c r="C12" s="3">
        <v>13</v>
      </c>
      <c r="D12" s="3">
        <v>29</v>
      </c>
      <c r="E12" s="3">
        <v>43</v>
      </c>
      <c r="F12" s="3">
        <v>95</v>
      </c>
      <c r="G12" s="3">
        <v>93</v>
      </c>
      <c r="H12" s="3">
        <v>168</v>
      </c>
      <c r="I12" s="3">
        <v>966</v>
      </c>
      <c r="J12" s="3">
        <v>945</v>
      </c>
      <c r="K12" s="3">
        <v>887</v>
      </c>
      <c r="L12" s="3">
        <v>5366</v>
      </c>
      <c r="M12" s="3">
        <v>504</v>
      </c>
      <c r="N12" s="3">
        <v>457</v>
      </c>
      <c r="P12" s="1" t="s">
        <v>173</v>
      </c>
      <c r="Q12" s="1">
        <v>22</v>
      </c>
      <c r="R12" s="1">
        <v>70</v>
      </c>
      <c r="S12" s="1">
        <v>131.5</v>
      </c>
      <c r="T12" s="1">
        <v>956.5</v>
      </c>
      <c r="U12" s="1">
        <v>3127.5</v>
      </c>
      <c r="V12" s="1">
        <v>481.5</v>
      </c>
      <c r="X12" s="1" t="s">
        <v>173</v>
      </c>
      <c r="Y12" s="1">
        <v>4.4594316186372973</v>
      </c>
      <c r="Z12" s="1">
        <v>6.1292830169449672</v>
      </c>
      <c r="AA12" s="1">
        <v>7.038918989292303</v>
      </c>
      <c r="AB12" s="1">
        <v>9.9016211583461118</v>
      </c>
      <c r="AC12" s="1">
        <v>11.610794169053182</v>
      </c>
      <c r="AD12" s="1">
        <v>8.9113919878434604</v>
      </c>
    </row>
    <row r="13" spans="1:30">
      <c r="A13">
        <v>9</v>
      </c>
      <c r="B13" s="2" t="s">
        <v>153</v>
      </c>
      <c r="C13" s="3">
        <v>79272</v>
      </c>
      <c r="D13" s="3">
        <v>132784</v>
      </c>
      <c r="E13" s="3">
        <v>82535</v>
      </c>
      <c r="F13" s="3">
        <v>134189</v>
      </c>
      <c r="G13" s="3">
        <v>104692</v>
      </c>
      <c r="H13" s="3">
        <v>156848</v>
      </c>
      <c r="I13" s="3">
        <v>18817</v>
      </c>
      <c r="J13" s="3">
        <v>22496</v>
      </c>
      <c r="K13" s="3">
        <v>42377</v>
      </c>
      <c r="L13" s="3">
        <v>29371</v>
      </c>
      <c r="M13" s="3">
        <v>67104</v>
      </c>
      <c r="N13" s="3">
        <v>57966</v>
      </c>
      <c r="P13" s="1" t="s">
        <v>153</v>
      </c>
      <c r="Q13" s="1">
        <v>106029</v>
      </c>
      <c r="R13" s="1">
        <v>108363</v>
      </c>
      <c r="S13" s="1">
        <v>130771</v>
      </c>
      <c r="T13" s="1">
        <v>20657.5</v>
      </c>
      <c r="U13" s="1">
        <v>35875</v>
      </c>
      <c r="V13" s="1">
        <v>62536</v>
      </c>
      <c r="X13" s="1" t="s">
        <v>153</v>
      </c>
      <c r="Y13" s="1">
        <v>16.694099384829865</v>
      </c>
      <c r="Z13" s="1">
        <v>16.725512714259654</v>
      </c>
      <c r="AA13" s="1">
        <v>16.996683116229281</v>
      </c>
      <c r="AB13" s="1">
        <v>14.334378047312942</v>
      </c>
      <c r="AC13" s="1">
        <v>15.130691211337776</v>
      </c>
      <c r="AD13" s="1">
        <v>15.932399322433792</v>
      </c>
    </row>
    <row r="14" spans="1:30">
      <c r="A14">
        <v>10</v>
      </c>
      <c r="B14" s="2" t="s">
        <v>156</v>
      </c>
      <c r="C14" s="3">
        <v>28984</v>
      </c>
      <c r="D14" s="3">
        <v>93821</v>
      </c>
      <c r="E14" s="3">
        <v>22839</v>
      </c>
      <c r="F14" s="3">
        <v>36498</v>
      </c>
      <c r="G14" s="3">
        <v>18496</v>
      </c>
      <c r="H14" s="3">
        <v>18397</v>
      </c>
      <c r="I14" s="3">
        <v>19046</v>
      </c>
      <c r="J14" s="3">
        <v>21380</v>
      </c>
      <c r="K14" s="3">
        <v>35555</v>
      </c>
      <c r="L14" s="3">
        <v>19835</v>
      </c>
      <c r="M14" s="3">
        <v>32996</v>
      </c>
      <c r="N14" s="3">
        <v>29469</v>
      </c>
      <c r="P14" s="1" t="s">
        <v>156</v>
      </c>
      <c r="Q14" s="1">
        <v>61403.5</v>
      </c>
      <c r="R14" s="1">
        <v>29669.5</v>
      </c>
      <c r="S14" s="1">
        <v>18447.5</v>
      </c>
      <c r="T14" s="1">
        <v>20214</v>
      </c>
      <c r="U14" s="1">
        <v>27696</v>
      </c>
      <c r="V14" s="1">
        <v>31233.5</v>
      </c>
      <c r="X14" s="1" t="s">
        <v>156</v>
      </c>
      <c r="Y14" s="1">
        <v>15.90603327111773</v>
      </c>
      <c r="Z14" s="1">
        <v>14.856692993809537</v>
      </c>
      <c r="AA14" s="1">
        <v>14.171137695456627</v>
      </c>
      <c r="AB14" s="1">
        <v>14.303067213842914</v>
      </c>
      <c r="AC14" s="1">
        <v>14.757390009366638</v>
      </c>
      <c r="AD14" s="1">
        <v>14.930806625171623</v>
      </c>
    </row>
    <row r="15" spans="1:30">
      <c r="A15">
        <v>11</v>
      </c>
      <c r="B15" s="2" t="s">
        <v>160</v>
      </c>
      <c r="C15" s="3">
        <v>2010</v>
      </c>
      <c r="D15" s="3">
        <v>7256</v>
      </c>
      <c r="E15" s="3">
        <v>7138</v>
      </c>
      <c r="F15" s="3">
        <v>10840</v>
      </c>
      <c r="G15" s="3">
        <v>11751</v>
      </c>
      <c r="H15" s="3">
        <v>16155</v>
      </c>
      <c r="I15" s="3">
        <v>15060</v>
      </c>
      <c r="J15" s="3">
        <v>17107</v>
      </c>
      <c r="K15" s="3">
        <v>16874</v>
      </c>
      <c r="L15" s="3">
        <v>21071</v>
      </c>
      <c r="M15" s="3">
        <v>14835</v>
      </c>
      <c r="N15" s="3">
        <v>12498</v>
      </c>
      <c r="P15" s="1" t="s">
        <v>160</v>
      </c>
      <c r="Q15" s="1">
        <v>4634</v>
      </c>
      <c r="R15" s="1">
        <v>8990</v>
      </c>
      <c r="S15" s="1">
        <v>13954</v>
      </c>
      <c r="T15" s="1">
        <v>16084.5</v>
      </c>
      <c r="U15" s="1">
        <v>18973.5</v>
      </c>
      <c r="V15" s="1">
        <v>13667.5</v>
      </c>
      <c r="X15" s="1" t="s">
        <v>160</v>
      </c>
      <c r="Y15" s="1">
        <v>12.178042328864823</v>
      </c>
      <c r="Z15" s="1">
        <v>13.134105400401811</v>
      </c>
      <c r="AA15" s="1">
        <v>13.768391118304249</v>
      </c>
      <c r="AB15" s="1">
        <v>13.97338346886729</v>
      </c>
      <c r="AC15" s="1">
        <v>14.211698213643361</v>
      </c>
      <c r="AD15" s="1">
        <v>13.738461755086947</v>
      </c>
    </row>
    <row r="16" spans="1:30">
      <c r="A16">
        <v>12</v>
      </c>
      <c r="B16" s="2" t="s">
        <v>175</v>
      </c>
      <c r="C16" s="3">
        <v>11</v>
      </c>
      <c r="D16" s="3">
        <v>26</v>
      </c>
      <c r="E16" s="3">
        <v>15</v>
      </c>
      <c r="F16" s="3">
        <v>25</v>
      </c>
      <c r="G16" s="3">
        <v>100</v>
      </c>
      <c r="H16" s="3">
        <v>87</v>
      </c>
      <c r="I16" s="3">
        <v>422</v>
      </c>
      <c r="J16" s="3">
        <v>536</v>
      </c>
      <c r="K16" s="3">
        <v>488</v>
      </c>
      <c r="L16" s="3">
        <v>952</v>
      </c>
      <c r="M16" s="3">
        <v>451</v>
      </c>
      <c r="N16" s="3">
        <v>339</v>
      </c>
      <c r="P16" s="1" t="s">
        <v>175</v>
      </c>
      <c r="Q16" s="1">
        <v>19.5</v>
      </c>
      <c r="R16" s="1">
        <v>21</v>
      </c>
      <c r="S16" s="1">
        <v>94.5</v>
      </c>
      <c r="T16" s="1">
        <v>480</v>
      </c>
      <c r="U16" s="1">
        <v>721</v>
      </c>
      <c r="V16" s="1">
        <v>396</v>
      </c>
      <c r="X16" s="1" t="s">
        <v>175</v>
      </c>
      <c r="Y16" s="1">
        <v>4.2854022188622478</v>
      </c>
      <c r="Z16" s="1">
        <v>4.3923174227787607</v>
      </c>
      <c r="AA16" s="1">
        <v>6.5622424242210728</v>
      </c>
      <c r="AB16" s="1">
        <v>8.9068905956085196</v>
      </c>
      <c r="AC16" s="1">
        <v>9.493855449240824</v>
      </c>
      <c r="AD16" s="1">
        <v>8.6293566200796104</v>
      </c>
    </row>
    <row r="17" spans="1:30">
      <c r="A17">
        <v>13</v>
      </c>
      <c r="B17" s="2" t="s">
        <v>166</v>
      </c>
      <c r="C17" s="3">
        <v>508</v>
      </c>
      <c r="D17" s="3">
        <v>1942</v>
      </c>
      <c r="E17" s="3">
        <v>422</v>
      </c>
      <c r="F17" s="3">
        <v>740</v>
      </c>
      <c r="G17" s="3">
        <v>358</v>
      </c>
      <c r="H17" s="3">
        <v>352</v>
      </c>
      <c r="I17" s="3">
        <v>1202</v>
      </c>
      <c r="J17" s="3">
        <v>1220</v>
      </c>
      <c r="K17" s="3">
        <v>2144</v>
      </c>
      <c r="L17" s="3">
        <v>1401</v>
      </c>
      <c r="M17" s="3">
        <v>1049</v>
      </c>
      <c r="N17" s="3">
        <v>948</v>
      </c>
      <c r="P17" s="1" t="s">
        <v>166</v>
      </c>
      <c r="Q17" s="1">
        <v>1226</v>
      </c>
      <c r="R17" s="1">
        <v>582</v>
      </c>
      <c r="S17" s="1">
        <v>356</v>
      </c>
      <c r="T17" s="1">
        <v>1212</v>
      </c>
      <c r="U17" s="1">
        <v>1773.5</v>
      </c>
      <c r="V17" s="1">
        <v>999.5</v>
      </c>
      <c r="X17" s="1" t="s">
        <v>166</v>
      </c>
      <c r="Y17" s="1">
        <v>10.259743263690781</v>
      </c>
      <c r="Z17" s="1">
        <v>9.1848753429082848</v>
      </c>
      <c r="AA17" s="1">
        <v>8.4757334309663985</v>
      </c>
      <c r="AB17" s="1">
        <v>10.243173983472952</v>
      </c>
      <c r="AC17" s="1">
        <v>10.79238361493519</v>
      </c>
      <c r="AD17" s="1">
        <v>9.9650627567446293</v>
      </c>
    </row>
    <row r="18" spans="1:30">
      <c r="A18">
        <v>14</v>
      </c>
      <c r="B18" s="2" t="s">
        <v>176</v>
      </c>
      <c r="C18" s="3">
        <v>8</v>
      </c>
      <c r="D18" s="3">
        <v>33</v>
      </c>
      <c r="E18" s="3">
        <v>19</v>
      </c>
      <c r="F18" s="3">
        <v>37</v>
      </c>
      <c r="G18" s="3">
        <v>41</v>
      </c>
      <c r="H18" s="3">
        <v>31</v>
      </c>
      <c r="I18" s="3">
        <v>30</v>
      </c>
      <c r="J18" s="3">
        <v>30</v>
      </c>
      <c r="K18" s="3">
        <v>26</v>
      </c>
      <c r="L18" s="3">
        <v>110</v>
      </c>
      <c r="M18" s="3">
        <v>78</v>
      </c>
      <c r="N18" s="3">
        <v>59</v>
      </c>
      <c r="P18" s="1" t="s">
        <v>176</v>
      </c>
      <c r="Q18" s="1">
        <v>21.5</v>
      </c>
      <c r="R18" s="1">
        <v>29</v>
      </c>
      <c r="S18" s="1">
        <v>37</v>
      </c>
      <c r="T18" s="1">
        <v>31</v>
      </c>
      <c r="U18" s="1">
        <v>69</v>
      </c>
      <c r="V18" s="1">
        <v>69.5</v>
      </c>
      <c r="X18" s="1" t="s">
        <v>176</v>
      </c>
      <c r="Y18" s="1">
        <v>4.4262647547020979</v>
      </c>
      <c r="Z18" s="1">
        <v>4.8579809951275728</v>
      </c>
      <c r="AA18" s="1">
        <v>5.2094533656289501</v>
      </c>
      <c r="AB18" s="1">
        <v>4.9541963103868758</v>
      </c>
      <c r="AC18" s="1">
        <v>6.10852445677817</v>
      </c>
      <c r="AD18" s="1">
        <v>6.1189410727235067</v>
      </c>
    </row>
    <row r="19" spans="1:30">
      <c r="A19">
        <v>15</v>
      </c>
      <c r="B19" s="2" t="s">
        <v>178</v>
      </c>
      <c r="C19" s="3">
        <v>1</v>
      </c>
      <c r="D19" s="3">
        <v>4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2</v>
      </c>
      <c r="K19" s="3">
        <v>4</v>
      </c>
      <c r="L19" s="3">
        <v>2</v>
      </c>
      <c r="M19" s="3">
        <v>0</v>
      </c>
      <c r="N19" s="3">
        <v>0</v>
      </c>
      <c r="P19" s="1" t="s">
        <v>178</v>
      </c>
      <c r="Q19" s="1">
        <v>3.5</v>
      </c>
      <c r="R19" s="1">
        <v>1</v>
      </c>
      <c r="S19" s="1">
        <v>1</v>
      </c>
      <c r="T19" s="1">
        <v>2</v>
      </c>
      <c r="U19" s="1">
        <v>4</v>
      </c>
      <c r="V19" s="1">
        <v>1</v>
      </c>
      <c r="X19" s="1" t="s">
        <v>178</v>
      </c>
      <c r="Y19" s="1">
        <v>1.8073549220576042</v>
      </c>
      <c r="Z19" s="1">
        <v>0</v>
      </c>
      <c r="AA19" s="1">
        <v>0</v>
      </c>
      <c r="AB19" s="1">
        <v>1</v>
      </c>
      <c r="AC19" s="1">
        <v>2</v>
      </c>
      <c r="AD19" s="1">
        <v>0</v>
      </c>
    </row>
    <row r="20" spans="1:30">
      <c r="A20">
        <v>16</v>
      </c>
      <c r="B20" s="2" t="s">
        <v>180</v>
      </c>
      <c r="C20" s="3">
        <v>0</v>
      </c>
      <c r="D20" s="3">
        <v>0</v>
      </c>
      <c r="E20" s="3">
        <v>0</v>
      </c>
      <c r="F20" s="3">
        <v>0</v>
      </c>
      <c r="G20" s="3">
        <v>1</v>
      </c>
      <c r="H20" s="3">
        <v>0</v>
      </c>
      <c r="I20" s="3">
        <v>0</v>
      </c>
      <c r="J20" s="3">
        <v>0</v>
      </c>
      <c r="K20" s="3">
        <v>2</v>
      </c>
      <c r="L20" s="3">
        <v>0</v>
      </c>
      <c r="M20" s="3">
        <v>0</v>
      </c>
      <c r="N20" s="3">
        <v>0</v>
      </c>
      <c r="P20" s="1" t="s">
        <v>180</v>
      </c>
      <c r="Q20" s="1">
        <v>1</v>
      </c>
      <c r="R20" s="1">
        <v>1</v>
      </c>
      <c r="S20" s="1">
        <v>1.5</v>
      </c>
      <c r="T20" s="1">
        <v>1</v>
      </c>
      <c r="U20" s="1">
        <v>2</v>
      </c>
      <c r="V20" s="1">
        <v>1</v>
      </c>
      <c r="X20" s="1" t="s">
        <v>180</v>
      </c>
      <c r="Y20" s="1">
        <v>0</v>
      </c>
      <c r="Z20" s="1">
        <v>0</v>
      </c>
      <c r="AA20" s="1">
        <v>0.58496250072115619</v>
      </c>
      <c r="AB20" s="1">
        <v>0</v>
      </c>
      <c r="AC20" s="1">
        <v>1</v>
      </c>
      <c r="AD20" s="1">
        <v>0</v>
      </c>
    </row>
    <row r="21" spans="1:30">
      <c r="A21">
        <v>17</v>
      </c>
      <c r="B21" s="2" t="s">
        <v>157</v>
      </c>
      <c r="C21" s="3">
        <v>24295</v>
      </c>
      <c r="D21" s="3">
        <v>109309</v>
      </c>
      <c r="E21" s="3">
        <v>49031</v>
      </c>
      <c r="F21" s="3">
        <v>74481</v>
      </c>
      <c r="G21" s="3">
        <v>63049</v>
      </c>
      <c r="H21" s="3">
        <v>57210</v>
      </c>
      <c r="I21" s="3">
        <v>77869</v>
      </c>
      <c r="J21" s="3">
        <v>82089</v>
      </c>
      <c r="K21" s="3">
        <v>37923</v>
      </c>
      <c r="L21" s="3">
        <v>122065</v>
      </c>
      <c r="M21" s="3">
        <v>50611</v>
      </c>
      <c r="N21" s="3">
        <v>43233</v>
      </c>
      <c r="P21" s="1" t="s">
        <v>157</v>
      </c>
      <c r="Q21" s="1">
        <v>66803</v>
      </c>
      <c r="R21" s="1">
        <v>61757</v>
      </c>
      <c r="S21" s="1">
        <v>60130.5</v>
      </c>
      <c r="T21" s="1">
        <v>79980</v>
      </c>
      <c r="U21" s="1">
        <v>79995</v>
      </c>
      <c r="V21" s="1">
        <v>46923</v>
      </c>
      <c r="X21" s="1" t="s">
        <v>157</v>
      </c>
      <c r="Y21" s="1">
        <v>16.02762527248737</v>
      </c>
      <c r="Z21" s="1">
        <v>15.914315051354849</v>
      </c>
      <c r="AA21" s="1">
        <v>15.875809334499886</v>
      </c>
      <c r="AB21" s="1">
        <v>16.287351660697492</v>
      </c>
      <c r="AC21" s="1">
        <v>16.287622208291513</v>
      </c>
      <c r="AD21" s="1">
        <v>15.518007633895467</v>
      </c>
    </row>
    <row r="22" spans="1:30">
      <c r="A22">
        <v>18</v>
      </c>
      <c r="B22" s="2" t="s">
        <v>159</v>
      </c>
      <c r="C22" s="3">
        <v>2193</v>
      </c>
      <c r="D22" s="3">
        <v>4518</v>
      </c>
      <c r="E22" s="3">
        <v>2462</v>
      </c>
      <c r="F22" s="3">
        <v>3820</v>
      </c>
      <c r="G22" s="3">
        <v>960</v>
      </c>
      <c r="H22" s="3">
        <v>1323</v>
      </c>
      <c r="I22" s="3">
        <v>6249</v>
      </c>
      <c r="J22" s="3">
        <v>6472</v>
      </c>
      <c r="K22" s="3">
        <v>6611</v>
      </c>
      <c r="L22" s="3">
        <v>4852</v>
      </c>
      <c r="M22" s="3">
        <v>13309</v>
      </c>
      <c r="N22" s="3">
        <v>10939</v>
      </c>
      <c r="P22" s="1" t="s">
        <v>159</v>
      </c>
      <c r="Q22" s="1">
        <v>3356.5</v>
      </c>
      <c r="R22" s="1">
        <v>3142</v>
      </c>
      <c r="S22" s="1">
        <v>1142.5</v>
      </c>
      <c r="T22" s="1">
        <v>6361.5</v>
      </c>
      <c r="U22" s="1">
        <v>5732.5</v>
      </c>
      <c r="V22" s="1">
        <v>12125</v>
      </c>
      <c r="X22" s="1" t="s">
        <v>159</v>
      </c>
      <c r="Y22" s="1">
        <v>11.712741927075735</v>
      </c>
      <c r="Z22" s="1">
        <v>11.617467465294197</v>
      </c>
      <c r="AA22" s="1">
        <v>10.157978449945432</v>
      </c>
      <c r="AB22" s="1">
        <v>12.635151268317591</v>
      </c>
      <c r="AC22" s="1">
        <v>12.484948734468157</v>
      </c>
      <c r="AD22" s="1">
        <v>13.565697126849214</v>
      </c>
    </row>
    <row r="23" spans="1:30">
      <c r="A23">
        <v>19</v>
      </c>
      <c r="B23" s="2" t="s">
        <v>167</v>
      </c>
      <c r="C23" s="3">
        <v>331</v>
      </c>
      <c r="D23" s="3">
        <v>656</v>
      </c>
      <c r="E23" s="3">
        <v>404</v>
      </c>
      <c r="F23" s="3">
        <v>635</v>
      </c>
      <c r="G23" s="3">
        <v>2480</v>
      </c>
      <c r="H23" s="3">
        <v>5766</v>
      </c>
      <c r="I23" s="3">
        <v>8347</v>
      </c>
      <c r="J23" s="3">
        <v>8644</v>
      </c>
      <c r="K23" s="3">
        <v>68483</v>
      </c>
      <c r="L23" s="3">
        <v>14586</v>
      </c>
      <c r="M23" s="3">
        <v>14880</v>
      </c>
      <c r="N23" s="3">
        <v>12517</v>
      </c>
      <c r="P23" s="1" t="s">
        <v>167</v>
      </c>
      <c r="Q23" s="1">
        <v>494.5</v>
      </c>
      <c r="R23" s="1">
        <v>520.5</v>
      </c>
      <c r="S23" s="1">
        <v>4124</v>
      </c>
      <c r="T23" s="1">
        <v>8496.5</v>
      </c>
      <c r="U23" s="1">
        <v>41535.5</v>
      </c>
      <c r="V23" s="1">
        <v>13699.5</v>
      </c>
      <c r="X23" s="1" t="s">
        <v>167</v>
      </c>
      <c r="Y23" s="1">
        <v>8.9498267107591118</v>
      </c>
      <c r="Z23" s="1">
        <v>9.0237543532994184</v>
      </c>
      <c r="AA23" s="1">
        <v>12.009828617368107</v>
      </c>
      <c r="AB23" s="1">
        <v>13.052652952675057</v>
      </c>
      <c r="AC23" s="1">
        <v>15.342057301091826</v>
      </c>
      <c r="AD23" s="1">
        <v>13.741835618670724</v>
      </c>
    </row>
    <row r="24" spans="1:30">
      <c r="A24">
        <v>20</v>
      </c>
      <c r="B24" s="2" t="s">
        <v>168</v>
      </c>
      <c r="C24" s="3">
        <v>243</v>
      </c>
      <c r="D24" s="3">
        <v>633</v>
      </c>
      <c r="E24" s="3">
        <v>369</v>
      </c>
      <c r="F24" s="3">
        <v>757</v>
      </c>
      <c r="G24" s="3">
        <v>686</v>
      </c>
      <c r="H24" s="3">
        <v>1049</v>
      </c>
      <c r="I24" s="3">
        <v>678</v>
      </c>
      <c r="J24" s="3">
        <v>801</v>
      </c>
      <c r="K24" s="3">
        <v>410</v>
      </c>
      <c r="L24" s="3">
        <v>1273</v>
      </c>
      <c r="M24" s="3">
        <v>1136</v>
      </c>
      <c r="N24" s="3">
        <v>995</v>
      </c>
      <c r="P24" s="1" t="s">
        <v>168</v>
      </c>
      <c r="Q24" s="1">
        <v>439</v>
      </c>
      <c r="R24" s="1">
        <v>564</v>
      </c>
      <c r="S24" s="1">
        <v>868.5</v>
      </c>
      <c r="T24" s="1">
        <v>740.5</v>
      </c>
      <c r="U24" s="1">
        <v>842.5</v>
      </c>
      <c r="V24" s="1">
        <v>1066.5</v>
      </c>
      <c r="X24" s="1" t="s">
        <v>168</v>
      </c>
      <c r="Y24" s="1">
        <v>8.7780771295353581</v>
      </c>
      <c r="Z24" s="1">
        <v>9.1395513523987937</v>
      </c>
      <c r="AA24" s="1">
        <v>9.7623820387103919</v>
      </c>
      <c r="AB24" s="1">
        <v>9.532355925288849</v>
      </c>
      <c r="AC24" s="1">
        <v>9.7185328760692204</v>
      </c>
      <c r="AD24" s="1">
        <v>10.058668250340572</v>
      </c>
    </row>
    <row r="25" spans="1:30">
      <c r="A25">
        <v>21</v>
      </c>
      <c r="B25" s="2" t="s">
        <v>170</v>
      </c>
      <c r="C25" s="3">
        <v>230</v>
      </c>
      <c r="D25" s="3">
        <v>583</v>
      </c>
      <c r="E25" s="3">
        <v>1210</v>
      </c>
      <c r="F25" s="3">
        <v>2229</v>
      </c>
      <c r="G25" s="3">
        <v>4</v>
      </c>
      <c r="H25" s="3">
        <v>20</v>
      </c>
      <c r="I25" s="3">
        <v>5</v>
      </c>
      <c r="J25" s="3">
        <v>2</v>
      </c>
      <c r="K25" s="3">
        <v>8</v>
      </c>
      <c r="L25" s="3">
        <v>2</v>
      </c>
      <c r="M25" s="3">
        <v>1</v>
      </c>
      <c r="N25" s="3">
        <v>2</v>
      </c>
      <c r="P25" s="1" t="s">
        <v>170</v>
      </c>
      <c r="Q25" s="1">
        <v>407.5</v>
      </c>
      <c r="R25" s="1">
        <v>1720.5</v>
      </c>
      <c r="S25" s="1">
        <v>13</v>
      </c>
      <c r="T25" s="1">
        <v>4.5</v>
      </c>
      <c r="U25" s="1">
        <v>6</v>
      </c>
      <c r="V25" s="1">
        <v>2.5</v>
      </c>
      <c r="X25" s="1" t="s">
        <v>170</v>
      </c>
      <c r="Y25" s="1">
        <v>8.6706562491184407</v>
      </c>
      <c r="Z25" s="1">
        <v>10.748612176736982</v>
      </c>
      <c r="AA25" s="1">
        <v>3.7004397181410922</v>
      </c>
      <c r="AB25" s="1">
        <v>2.1699250014423126</v>
      </c>
      <c r="AC25" s="1">
        <v>2.5849625007211561</v>
      </c>
      <c r="AD25" s="1">
        <v>1.3219280948873624</v>
      </c>
    </row>
    <row r="26" spans="1:30">
      <c r="A26">
        <v>22</v>
      </c>
      <c r="B26" s="2" t="s">
        <v>161</v>
      </c>
      <c r="C26" s="3">
        <v>1749</v>
      </c>
      <c r="D26" s="3">
        <v>2039</v>
      </c>
      <c r="E26" s="3">
        <v>962</v>
      </c>
      <c r="F26" s="3">
        <v>1609</v>
      </c>
      <c r="G26" s="3">
        <v>2505</v>
      </c>
      <c r="H26" s="3">
        <v>6077</v>
      </c>
      <c r="I26" s="3">
        <v>8931</v>
      </c>
      <c r="J26" s="3">
        <v>10507</v>
      </c>
      <c r="K26" s="3">
        <v>46353</v>
      </c>
      <c r="L26" s="3">
        <v>17238</v>
      </c>
      <c r="M26" s="3">
        <v>12842</v>
      </c>
      <c r="N26" s="3">
        <v>11382</v>
      </c>
      <c r="P26" s="1" t="s">
        <v>185</v>
      </c>
      <c r="Q26" s="1">
        <v>1895</v>
      </c>
      <c r="R26" s="1">
        <v>1286.5</v>
      </c>
      <c r="S26" s="1">
        <v>4292</v>
      </c>
      <c r="T26" s="1">
        <v>9720</v>
      </c>
      <c r="U26" s="1">
        <v>31796.5</v>
      </c>
      <c r="V26" s="1">
        <v>12113</v>
      </c>
      <c r="X26" s="1" t="s">
        <v>161</v>
      </c>
      <c r="Y26" s="1">
        <v>10.887982133058454</v>
      </c>
      <c r="Z26" s="1">
        <v>10.3292357417338</v>
      </c>
      <c r="AA26" s="1">
        <v>12.067434360756522</v>
      </c>
      <c r="AB26" s="1">
        <v>13.246740598493144</v>
      </c>
      <c r="AC26" s="1">
        <v>14.956580349130116</v>
      </c>
      <c r="AD26" s="1">
        <v>13.564268597935513</v>
      </c>
    </row>
    <row r="27" spans="1:30">
      <c r="A27">
        <v>23</v>
      </c>
      <c r="B27" s="2" t="s">
        <v>187</v>
      </c>
      <c r="C27" s="3">
        <v>2</v>
      </c>
      <c r="D27" s="3">
        <v>1</v>
      </c>
      <c r="E27" s="3">
        <v>14</v>
      </c>
      <c r="F27" s="3">
        <v>14</v>
      </c>
      <c r="G27" s="3">
        <v>7</v>
      </c>
      <c r="H27" s="3">
        <v>5</v>
      </c>
      <c r="I27" s="3">
        <v>8</v>
      </c>
      <c r="J27" s="3">
        <v>23</v>
      </c>
      <c r="K27" s="3">
        <v>24</v>
      </c>
      <c r="L27" s="3">
        <v>47</v>
      </c>
      <c r="M27" s="3">
        <v>39</v>
      </c>
      <c r="N27" s="3">
        <v>36</v>
      </c>
      <c r="P27" s="1" t="s">
        <v>177</v>
      </c>
      <c r="Q27" s="1">
        <v>2.5</v>
      </c>
      <c r="R27" s="1">
        <v>15</v>
      </c>
      <c r="S27" s="1">
        <v>7</v>
      </c>
      <c r="T27" s="1">
        <v>16.5</v>
      </c>
      <c r="U27" s="1">
        <v>36.5</v>
      </c>
      <c r="V27" s="1">
        <v>38.5</v>
      </c>
      <c r="X27" s="1" t="s">
        <v>187</v>
      </c>
      <c r="Y27" s="1">
        <v>1.3219280948873624</v>
      </c>
      <c r="Z27" s="1">
        <v>3.9068905956085187</v>
      </c>
      <c r="AA27" s="1">
        <v>2.8073549220576042</v>
      </c>
      <c r="AB27" s="1">
        <v>4.0443941193584534</v>
      </c>
      <c r="AC27" s="1">
        <v>5.1898245588800176</v>
      </c>
      <c r="AD27" s="1">
        <v>5.2667865406949019</v>
      </c>
    </row>
    <row r="28" spans="1:30">
      <c r="A28">
        <v>24</v>
      </c>
      <c r="B28" s="2" t="s">
        <v>165</v>
      </c>
      <c r="C28" s="3">
        <v>902</v>
      </c>
      <c r="D28" s="3">
        <v>2876</v>
      </c>
      <c r="E28" s="3">
        <v>7377</v>
      </c>
      <c r="F28" s="3">
        <v>9868</v>
      </c>
      <c r="G28" s="3">
        <v>2225</v>
      </c>
      <c r="H28" s="3">
        <v>1597</v>
      </c>
      <c r="I28" s="3">
        <v>3886</v>
      </c>
      <c r="J28" s="3">
        <v>4459</v>
      </c>
      <c r="K28" s="3">
        <v>2453</v>
      </c>
      <c r="L28" s="3">
        <v>3984</v>
      </c>
      <c r="M28" s="3">
        <v>15489</v>
      </c>
      <c r="N28" s="3">
        <v>11609</v>
      </c>
      <c r="P28" s="1" t="s">
        <v>165</v>
      </c>
      <c r="Q28" s="1">
        <v>1890</v>
      </c>
      <c r="R28" s="1">
        <v>8623.5</v>
      </c>
      <c r="S28" s="1">
        <v>1912</v>
      </c>
      <c r="T28" s="1">
        <v>4173.5</v>
      </c>
      <c r="U28" s="1">
        <v>3219.5</v>
      </c>
      <c r="V28" s="1">
        <v>13550</v>
      </c>
      <c r="X28" s="1" t="s">
        <v>165</v>
      </c>
      <c r="Y28" s="1">
        <v>10.884170519108435</v>
      </c>
      <c r="Z28" s="1">
        <v>13.07405781613466</v>
      </c>
      <c r="AA28" s="1">
        <v>10.900866807980748</v>
      </c>
      <c r="AB28" s="1">
        <v>12.027042055565033</v>
      </c>
      <c r="AC28" s="1">
        <v>11.652620934638165</v>
      </c>
      <c r="AD28" s="1">
        <v>13.726005231128598</v>
      </c>
    </row>
    <row r="29" spans="1:30">
      <c r="A29">
        <v>25</v>
      </c>
      <c r="B29" s="2" t="s">
        <v>174</v>
      </c>
      <c r="C29" s="3">
        <v>12</v>
      </c>
      <c r="D29" s="3">
        <v>11</v>
      </c>
      <c r="E29" s="3">
        <v>0</v>
      </c>
      <c r="F29" s="3">
        <v>6</v>
      </c>
      <c r="G29" s="3">
        <v>17</v>
      </c>
      <c r="H29" s="3">
        <v>13</v>
      </c>
      <c r="I29" s="3">
        <v>4</v>
      </c>
      <c r="J29" s="3">
        <v>6</v>
      </c>
      <c r="K29" s="3">
        <v>3</v>
      </c>
      <c r="L29" s="3">
        <v>6</v>
      </c>
      <c r="M29" s="3">
        <v>63</v>
      </c>
      <c r="N29" s="3">
        <v>60</v>
      </c>
      <c r="P29" s="1" t="s">
        <v>174</v>
      </c>
      <c r="Q29" s="1">
        <v>12.5</v>
      </c>
      <c r="R29" s="1">
        <v>4</v>
      </c>
      <c r="S29" s="1">
        <v>16</v>
      </c>
      <c r="T29" s="1">
        <v>6</v>
      </c>
      <c r="U29" s="1">
        <v>5.5</v>
      </c>
      <c r="V29" s="1">
        <v>62.5</v>
      </c>
      <c r="X29" s="1" t="s">
        <v>174</v>
      </c>
      <c r="Y29" s="1">
        <v>3.6438561897747253</v>
      </c>
      <c r="Z29" s="1">
        <v>2</v>
      </c>
      <c r="AA29" s="1">
        <v>4</v>
      </c>
      <c r="AB29" s="1">
        <v>2.5849625007211561</v>
      </c>
      <c r="AC29" s="1">
        <v>2.4594316186372973</v>
      </c>
      <c r="AD29" s="1">
        <v>5.9657842846620879</v>
      </c>
    </row>
    <row r="30" spans="1:30">
      <c r="A30">
        <v>26</v>
      </c>
      <c r="B30" s="2" t="s">
        <v>163</v>
      </c>
      <c r="C30" s="3">
        <v>948</v>
      </c>
      <c r="D30" s="3">
        <v>1417</v>
      </c>
      <c r="E30" s="3">
        <v>6866</v>
      </c>
      <c r="F30" s="3">
        <v>12365</v>
      </c>
      <c r="G30" s="3">
        <v>3544</v>
      </c>
      <c r="H30" s="3">
        <v>4298</v>
      </c>
      <c r="I30" s="3">
        <v>7711</v>
      </c>
      <c r="J30" s="3">
        <v>8123</v>
      </c>
      <c r="K30" s="3">
        <v>17541</v>
      </c>
      <c r="L30" s="3">
        <v>11536</v>
      </c>
      <c r="M30" s="3">
        <v>18095</v>
      </c>
      <c r="N30" s="3">
        <v>13950</v>
      </c>
      <c r="P30" s="1" t="s">
        <v>163</v>
      </c>
      <c r="Q30" s="1">
        <v>1183.5</v>
      </c>
      <c r="R30" s="1">
        <v>9616.5</v>
      </c>
      <c r="S30" s="1">
        <v>3922</v>
      </c>
      <c r="T30" s="1">
        <v>7918</v>
      </c>
      <c r="U30" s="1">
        <v>14539.5</v>
      </c>
      <c r="V30" s="1">
        <v>16023.5</v>
      </c>
      <c r="X30" s="1" t="s">
        <v>163</v>
      </c>
      <c r="Y30" s="1">
        <v>10.208843990734614</v>
      </c>
      <c r="Z30" s="1">
        <v>13.231296194102125</v>
      </c>
      <c r="AA30" s="1">
        <v>11.93737382019215</v>
      </c>
      <c r="AB30" s="1">
        <v>12.950920352030098</v>
      </c>
      <c r="AC30" s="1">
        <v>13.827690036707677</v>
      </c>
      <c r="AD30" s="1">
        <v>13.967901688415376</v>
      </c>
    </row>
    <row r="31" spans="1:30">
      <c r="A31">
        <v>27</v>
      </c>
      <c r="B31" s="2" t="s">
        <v>169</v>
      </c>
      <c r="C31" s="3">
        <v>236</v>
      </c>
      <c r="D31" s="3">
        <v>561</v>
      </c>
      <c r="E31" s="3">
        <v>286</v>
      </c>
      <c r="F31" s="3">
        <v>581</v>
      </c>
      <c r="G31" s="3">
        <v>737</v>
      </c>
      <c r="H31" s="3">
        <v>1199</v>
      </c>
      <c r="I31" s="3">
        <v>269</v>
      </c>
      <c r="J31" s="3">
        <v>242</v>
      </c>
      <c r="K31" s="3">
        <v>662</v>
      </c>
      <c r="L31" s="3">
        <v>370</v>
      </c>
      <c r="M31" s="3">
        <v>264</v>
      </c>
      <c r="N31" s="3">
        <v>309</v>
      </c>
      <c r="P31" s="1" t="s">
        <v>169</v>
      </c>
      <c r="Q31" s="1">
        <v>399.5</v>
      </c>
      <c r="R31" s="1">
        <v>434.5</v>
      </c>
      <c r="S31" s="1">
        <v>969</v>
      </c>
      <c r="T31" s="1">
        <v>256.5</v>
      </c>
      <c r="U31" s="1">
        <v>517</v>
      </c>
      <c r="V31" s="1">
        <v>287.5</v>
      </c>
      <c r="X31" s="1" t="s">
        <v>169</v>
      </c>
      <c r="Y31" s="1">
        <v>8.6420516929279767</v>
      </c>
      <c r="Z31" s="1">
        <v>8.7632123668144004</v>
      </c>
      <c r="AA31" s="1">
        <v>9.9203528554150822</v>
      </c>
      <c r="AB31" s="1">
        <v>8.0028150156070534</v>
      </c>
      <c r="AC31" s="1">
        <v>9.014020470314934</v>
      </c>
      <c r="AD31" s="1">
        <v>8.1674181458317374</v>
      </c>
    </row>
    <row r="32" spans="1:30">
      <c r="A32">
        <v>28</v>
      </c>
      <c r="B32" s="2" t="s">
        <v>158</v>
      </c>
      <c r="C32" s="3">
        <v>6192</v>
      </c>
      <c r="D32" s="3">
        <v>5698</v>
      </c>
      <c r="E32" s="3">
        <v>15803</v>
      </c>
      <c r="F32" s="3">
        <v>22283</v>
      </c>
      <c r="G32" s="3">
        <v>10252</v>
      </c>
      <c r="H32" s="3">
        <v>19031</v>
      </c>
      <c r="I32" s="3">
        <v>8919</v>
      </c>
      <c r="J32" s="3">
        <v>9789</v>
      </c>
      <c r="K32" s="3">
        <v>19682</v>
      </c>
      <c r="L32" s="3">
        <v>6210</v>
      </c>
      <c r="M32" s="3">
        <v>22535</v>
      </c>
      <c r="N32" s="3">
        <v>19232</v>
      </c>
      <c r="P32" s="1" t="s">
        <v>158</v>
      </c>
      <c r="Q32" s="1">
        <v>5946</v>
      </c>
      <c r="R32" s="1">
        <v>19044</v>
      </c>
      <c r="S32" s="1">
        <v>14642.5</v>
      </c>
      <c r="T32" s="1">
        <v>9355</v>
      </c>
      <c r="U32" s="1">
        <v>12947</v>
      </c>
      <c r="V32" s="1">
        <v>20884.5</v>
      </c>
      <c r="X32" s="1" t="s">
        <v>158</v>
      </c>
      <c r="Y32" s="1">
        <v>12.537703747907644</v>
      </c>
      <c r="Z32" s="1">
        <v>14.21704891355634</v>
      </c>
      <c r="AA32" s="1">
        <v>13.837874273996881</v>
      </c>
      <c r="AB32" s="1">
        <v>13.191521938128147</v>
      </c>
      <c r="AC32" s="1">
        <v>13.660330223675743</v>
      </c>
      <c r="AD32" s="1">
        <v>14.350144983612505</v>
      </c>
    </row>
    <row r="33" spans="1:30">
      <c r="A33">
        <v>29</v>
      </c>
      <c r="B33" s="2" t="s">
        <v>172</v>
      </c>
      <c r="C33" s="3">
        <v>24</v>
      </c>
      <c r="D33" s="3">
        <v>39</v>
      </c>
      <c r="E33" s="3">
        <v>30</v>
      </c>
      <c r="F33" s="3">
        <v>52</v>
      </c>
      <c r="G33" s="3">
        <v>175</v>
      </c>
      <c r="H33" s="3">
        <v>421</v>
      </c>
      <c r="I33" s="3">
        <v>134</v>
      </c>
      <c r="J33" s="3">
        <v>120</v>
      </c>
      <c r="K33" s="3">
        <v>481</v>
      </c>
      <c r="L33" s="3">
        <v>95</v>
      </c>
      <c r="M33" s="3">
        <v>153</v>
      </c>
      <c r="N33" s="3">
        <v>145</v>
      </c>
      <c r="P33" s="1" t="s">
        <v>172</v>
      </c>
      <c r="Q33" s="1">
        <v>32.5</v>
      </c>
      <c r="R33" s="1">
        <v>42</v>
      </c>
      <c r="S33" s="1">
        <v>299</v>
      </c>
      <c r="T33" s="1">
        <v>128</v>
      </c>
      <c r="U33" s="1">
        <v>289</v>
      </c>
      <c r="V33" s="1">
        <v>150</v>
      </c>
      <c r="X33" s="1" t="s">
        <v>172</v>
      </c>
      <c r="Y33" s="1">
        <v>5.0223678130284544</v>
      </c>
      <c r="Z33" s="1">
        <v>5.3923174227787607</v>
      </c>
      <c r="AA33" s="1">
        <v>8.2240016741981066</v>
      </c>
      <c r="AB33" s="1">
        <v>7</v>
      </c>
      <c r="AC33" s="1">
        <v>8.17492568250068</v>
      </c>
      <c r="AD33" s="1">
        <v>7.2288186904958804</v>
      </c>
    </row>
    <row r="34" spans="1:30">
      <c r="A34">
        <v>30</v>
      </c>
      <c r="B34" s="2" t="s">
        <v>162</v>
      </c>
      <c r="C34" s="4">
        <v>1056</v>
      </c>
      <c r="D34" s="4">
        <v>1451</v>
      </c>
      <c r="E34" s="4">
        <v>1154</v>
      </c>
      <c r="F34" s="4">
        <v>2177</v>
      </c>
      <c r="G34" s="4">
        <v>682</v>
      </c>
      <c r="H34" s="4">
        <v>900</v>
      </c>
      <c r="I34" s="4">
        <v>4132</v>
      </c>
      <c r="J34" s="4">
        <v>4067</v>
      </c>
      <c r="K34" s="4">
        <v>18443</v>
      </c>
      <c r="L34" s="4">
        <v>24471</v>
      </c>
      <c r="M34" s="4">
        <v>4366</v>
      </c>
      <c r="N34" s="4">
        <v>4744</v>
      </c>
      <c r="P34" s="1" t="s">
        <v>162</v>
      </c>
      <c r="Q34" s="1">
        <v>1254.5</v>
      </c>
      <c r="R34" s="1">
        <v>1666.5</v>
      </c>
      <c r="S34" s="1">
        <v>792</v>
      </c>
      <c r="T34" s="1">
        <v>4100.5</v>
      </c>
      <c r="U34" s="1">
        <v>21458</v>
      </c>
      <c r="V34" s="1">
        <v>4556</v>
      </c>
      <c r="X34" s="1" t="s">
        <v>162</v>
      </c>
      <c r="Y34" s="1">
        <v>10.292896755409174</v>
      </c>
      <c r="Z34" s="1">
        <v>10.702605602110248</v>
      </c>
      <c r="AA34" s="1">
        <v>9.6293566200796104</v>
      </c>
      <c r="AB34" s="1">
        <v>12.001584122085351</v>
      </c>
      <c r="AC34" s="1">
        <v>14.389227995040693</v>
      </c>
      <c r="AD34" s="1">
        <v>12.153552031708113</v>
      </c>
    </row>
  </sheetData>
  <sortState ref="B5:AD34">
    <sortCondition ref="B5:B34"/>
  </sortState>
  <mergeCells count="28">
    <mergeCell ref="AC3:AC4"/>
    <mergeCell ref="AD3:AD4"/>
    <mergeCell ref="V3:V4"/>
    <mergeCell ref="Y3:Y4"/>
    <mergeCell ref="Z3:Z4"/>
    <mergeCell ref="AA3:AA4"/>
    <mergeCell ref="AB3:AB4"/>
    <mergeCell ref="Q3:Q4"/>
    <mergeCell ref="R3:R4"/>
    <mergeCell ref="S3:S4"/>
    <mergeCell ref="T3:T4"/>
    <mergeCell ref="U3:U4"/>
    <mergeCell ref="X2:AD2"/>
    <mergeCell ref="K3:K4"/>
    <mergeCell ref="L3:L4"/>
    <mergeCell ref="M3:M4"/>
    <mergeCell ref="N3:N4"/>
    <mergeCell ref="P2:V2"/>
    <mergeCell ref="B2:N2"/>
    <mergeCell ref="B3:B4"/>
    <mergeCell ref="C3:C4"/>
    <mergeCell ref="D3:D4"/>
    <mergeCell ref="E3:E4"/>
    <mergeCell ref="F3:F4"/>
    <mergeCell ref="G3:G4"/>
    <mergeCell ref="H3:H4"/>
    <mergeCell ref="I3:I4"/>
    <mergeCell ref="J3:J4"/>
  </mergeCells>
  <pageMargins left="0" right="0" top="0" bottom="0" header="0" footer="0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"/>
  <sheetViews>
    <sheetView tabSelected="1" topLeftCell="A11" workbookViewId="0">
      <selection activeCell="L9" sqref="L9"/>
    </sheetView>
  </sheetViews>
  <sheetFormatPr baseColWidth="10" defaultRowHeight="15" x14ac:dyDescent="0"/>
  <cols>
    <col min="1" max="1" width="19.33203125" bestFit="1" customWidth="1"/>
  </cols>
  <sheetData>
    <row r="1" spans="1:10">
      <c r="A1" s="10" t="s">
        <v>368</v>
      </c>
    </row>
    <row r="2" spans="1:10">
      <c r="A2" s="17" t="s">
        <v>370</v>
      </c>
      <c r="B2" s="17"/>
      <c r="C2" s="17"/>
      <c r="D2" s="17"/>
      <c r="E2" s="17"/>
      <c r="F2" s="17"/>
      <c r="G2" s="17"/>
      <c r="H2" s="17"/>
      <c r="I2" s="17"/>
      <c r="J2" s="17"/>
    </row>
    <row r="3" spans="1:10">
      <c r="A3" t="s">
        <v>0</v>
      </c>
      <c r="B3" t="s">
        <v>348</v>
      </c>
      <c r="C3" t="s">
        <v>349</v>
      </c>
      <c r="D3" t="s">
        <v>350</v>
      </c>
      <c r="E3" t="s">
        <v>351</v>
      </c>
      <c r="F3" t="s">
        <v>352</v>
      </c>
      <c r="G3" t="s">
        <v>353</v>
      </c>
      <c r="H3" t="s">
        <v>188</v>
      </c>
      <c r="I3" t="s">
        <v>189</v>
      </c>
      <c r="J3" t="s">
        <v>190</v>
      </c>
    </row>
    <row r="4" spans="1:10">
      <c r="A4" t="s">
        <v>153</v>
      </c>
      <c r="B4" s="5">
        <v>0.576009470538554</v>
      </c>
      <c r="C4" s="5">
        <v>0.23765436339132201</v>
      </c>
      <c r="D4" s="5">
        <v>-0.33835510714723299</v>
      </c>
      <c r="E4" s="6">
        <v>3.3235026833002701</v>
      </c>
      <c r="F4" s="6">
        <v>2.4911352409197902</v>
      </c>
      <c r="G4" s="6">
        <v>1.95056888590627</v>
      </c>
      <c r="H4" s="5">
        <v>-0.256357971841919</v>
      </c>
      <c r="I4" s="7">
        <v>-1.13527943400267</v>
      </c>
      <c r="J4" s="7">
        <v>-0.87892146216075595</v>
      </c>
    </row>
    <row r="5" spans="1:10">
      <c r="A5" t="s">
        <v>154</v>
      </c>
      <c r="B5" s="6">
        <v>1.280534507187</v>
      </c>
      <c r="C5" s="6">
        <v>1.14471834249472</v>
      </c>
      <c r="D5" s="5">
        <v>-0.135816164692281</v>
      </c>
      <c r="E5" s="6">
        <v>1.7072146008549001</v>
      </c>
      <c r="F5" s="5">
        <v>0.69843325467996897</v>
      </c>
      <c r="G5" s="6">
        <v>0.94957020331197095</v>
      </c>
      <c r="H5" s="5">
        <v>0.27175316101206398</v>
      </c>
      <c r="I5" s="5">
        <v>0.38707394495178499</v>
      </c>
      <c r="J5" s="5">
        <v>0.11532078393972101</v>
      </c>
    </row>
    <row r="6" spans="1:10">
      <c r="A6" t="s">
        <v>155</v>
      </c>
      <c r="B6" s="6">
        <v>1.9855808507539201</v>
      </c>
      <c r="C6" s="6">
        <v>1.4604793135927501</v>
      </c>
      <c r="D6" s="5">
        <v>-0.52510153716117203</v>
      </c>
      <c r="E6" s="6">
        <v>3.1800743689036599</v>
      </c>
      <c r="F6" s="5">
        <v>0.218953504591234</v>
      </c>
      <c r="G6" s="6">
        <v>1.5450686427981699</v>
      </c>
      <c r="H6" s="5">
        <v>-0.97554001355850695</v>
      </c>
      <c r="I6" s="5">
        <v>-0.17452641251274501</v>
      </c>
      <c r="J6" s="5">
        <v>0.80101360104576103</v>
      </c>
    </row>
    <row r="7" spans="1:10">
      <c r="A7" t="s">
        <v>156</v>
      </c>
      <c r="B7" s="6">
        <v>1.4738233124195801</v>
      </c>
      <c r="C7" s="6">
        <v>2.02264586285798</v>
      </c>
      <c r="D7" s="5">
        <v>0.548822550438401</v>
      </c>
      <c r="E7" s="6">
        <v>2.38963525079508</v>
      </c>
      <c r="F7" s="6">
        <v>0.99812337925499295</v>
      </c>
      <c r="G7" s="5">
        <v>0.20001743379386899</v>
      </c>
      <c r="H7" s="5">
        <v>8.2311440879490605E-2</v>
      </c>
      <c r="I7" s="5">
        <v>-0.16697195414323199</v>
      </c>
      <c r="J7" s="5">
        <v>-0.24928339502272301</v>
      </c>
    </row>
    <row r="8" spans="1:10">
      <c r="A8" t="s">
        <v>157</v>
      </c>
      <c r="B8" s="5">
        <v>0.46364753832437799</v>
      </c>
      <c r="C8" s="5">
        <v>0.36951987653806601</v>
      </c>
      <c r="D8" s="5">
        <v>-9.4127661786311698E-2</v>
      </c>
      <c r="E8" s="5">
        <v>0.46991264719583897</v>
      </c>
      <c r="F8" s="5">
        <v>0.56850806132632103</v>
      </c>
      <c r="G8" s="6">
        <v>1.3063676484912401</v>
      </c>
      <c r="H8" s="5">
        <v>0.562242952454859</v>
      </c>
      <c r="I8" s="5">
        <v>1.20597487783347</v>
      </c>
      <c r="J8" s="5">
        <v>0.64373192537861001</v>
      </c>
    </row>
    <row r="9" spans="1:10">
      <c r="A9" t="s">
        <v>158</v>
      </c>
      <c r="B9" s="5">
        <v>-0.918448025799942</v>
      </c>
      <c r="C9" s="5">
        <v>-0.55493854266736298</v>
      </c>
      <c r="D9" s="5">
        <v>0.36350948313257903</v>
      </c>
      <c r="E9" s="5">
        <v>0.47253446056100801</v>
      </c>
      <c r="F9" s="6">
        <v>1.4499292308207801</v>
      </c>
      <c r="G9" s="5">
        <v>0.344874562690415</v>
      </c>
      <c r="H9" s="5">
        <v>5.8946744459827997E-2</v>
      </c>
      <c r="I9" s="5">
        <v>-0.68259844053795604</v>
      </c>
      <c r="J9" s="5">
        <v>-0.74154518499778399</v>
      </c>
    </row>
    <row r="10" spans="1:10">
      <c r="A10" t="s">
        <v>159</v>
      </c>
      <c r="B10" s="6">
        <v>0.63899765985899404</v>
      </c>
      <c r="C10" s="5">
        <v>2.0188559917109399</v>
      </c>
      <c r="D10" s="6">
        <v>1.3798583318519499</v>
      </c>
      <c r="E10" s="5">
        <v>-1.40463897002113E-3</v>
      </c>
      <c r="F10" s="5">
        <v>5.3446028893585899E-2</v>
      </c>
      <c r="G10" s="7">
        <v>-2.4839978447428801</v>
      </c>
      <c r="H10" s="5">
        <v>0.69384832772260097</v>
      </c>
      <c r="I10" s="5">
        <v>-0.46373721406191498</v>
      </c>
      <c r="J10" s="7">
        <v>-1.15758554178452</v>
      </c>
    </row>
    <row r="11" spans="1:10">
      <c r="A11" t="s">
        <v>160</v>
      </c>
      <c r="B11" s="5">
        <v>-0.54484959543299605</v>
      </c>
      <c r="C11" s="7">
        <v>-1.24340373236528</v>
      </c>
      <c r="D11" s="7">
        <v>-0.69855413693228197</v>
      </c>
      <c r="E11" s="7">
        <v>-0.99746940580991905</v>
      </c>
      <c r="F11" s="5">
        <v>-0.13991262208618399</v>
      </c>
      <c r="G11" s="6">
        <v>0.93501201815702895</v>
      </c>
      <c r="H11" s="5">
        <v>0.31270718829073901</v>
      </c>
      <c r="I11" s="5">
        <v>0.68907769160167098</v>
      </c>
      <c r="J11" s="5">
        <v>0.37637050331093203</v>
      </c>
    </row>
    <row r="12" spans="1:10">
      <c r="A12" t="s">
        <v>161</v>
      </c>
      <c r="B12" s="6">
        <v>1.2483119239967</v>
      </c>
      <c r="C12" s="5">
        <v>-0.46096794127878798</v>
      </c>
      <c r="D12" s="7">
        <v>-1.7092798652754799</v>
      </c>
      <c r="E12" s="7">
        <v>-1.2574680738652699</v>
      </c>
      <c r="F12" s="7">
        <v>-3.6668727619466202</v>
      </c>
      <c r="G12" s="5">
        <v>-0.66010160216754898</v>
      </c>
      <c r="H12" s="5">
        <v>-1.16109276408465</v>
      </c>
      <c r="I12" s="5">
        <v>0.13639853041893399</v>
      </c>
      <c r="J12" s="6">
        <v>1.2974912945035799</v>
      </c>
    </row>
    <row r="13" spans="1:10">
      <c r="A13" t="s">
        <v>162</v>
      </c>
      <c r="B13" s="5">
        <v>0.27878348161792399</v>
      </c>
      <c r="C13" s="6">
        <v>1.22894503846669</v>
      </c>
      <c r="D13" s="6">
        <v>0.95016155684877002</v>
      </c>
      <c r="E13" s="7">
        <v>-0.68087413748224601</v>
      </c>
      <c r="F13" s="7">
        <v>-2.7733274172275202</v>
      </c>
      <c r="G13" s="7">
        <v>-1.6009787236628299</v>
      </c>
      <c r="H13" s="7">
        <v>-1.81366979812735</v>
      </c>
      <c r="I13" s="5">
        <v>0.30884045228611101</v>
      </c>
      <c r="J13" s="6">
        <v>2.1225102504134599</v>
      </c>
    </row>
    <row r="14" spans="1:10">
      <c r="A14" t="s">
        <v>163</v>
      </c>
      <c r="B14" s="7">
        <v>-2.3437384375512602</v>
      </c>
      <c r="C14" s="7">
        <v>-1.1818483339772601</v>
      </c>
      <c r="D14" s="6">
        <v>1.1618901035739999</v>
      </c>
      <c r="E14" s="7">
        <v>-1.7226960903358901</v>
      </c>
      <c r="F14" s="5">
        <v>0.29116448301881198</v>
      </c>
      <c r="G14" s="7">
        <v>-1.0888390605228999</v>
      </c>
      <c r="H14" s="5">
        <v>-0.32987786419656401</v>
      </c>
      <c r="I14" s="5">
        <v>-0.54799130416427899</v>
      </c>
      <c r="J14" s="5">
        <v>-0.21811343996771501</v>
      </c>
    </row>
    <row r="15" spans="1:10">
      <c r="A15" t="s">
        <v>164</v>
      </c>
      <c r="B15" s="5">
        <v>8.7983593147028596E-2</v>
      </c>
      <c r="C15" s="5">
        <v>0.25999367438767601</v>
      </c>
      <c r="D15" s="5">
        <v>0.17201008124064701</v>
      </c>
      <c r="E15" s="5">
        <v>3.2523483624487301E-2</v>
      </c>
      <c r="F15" s="5">
        <v>-0.33232308749275802</v>
      </c>
      <c r="G15" s="5">
        <v>0.56188858456120006</v>
      </c>
      <c r="H15" s="5">
        <v>-0.27686297797021697</v>
      </c>
      <c r="I15" s="5">
        <v>0.78935877532438903</v>
      </c>
      <c r="J15" s="5">
        <v>1.0662217532946101</v>
      </c>
    </row>
    <row r="16" spans="1:10">
      <c r="A16" t="s">
        <v>165</v>
      </c>
      <c r="B16" s="7">
        <v>-1.7560283017632501</v>
      </c>
      <c r="C16" s="5">
        <v>0.24585760686737701</v>
      </c>
      <c r="D16" s="6">
        <v>2.0018859086306202</v>
      </c>
      <c r="E16" s="5">
        <v>-0.31931150460208801</v>
      </c>
      <c r="F16" s="6">
        <v>2.3563923071569</v>
      </c>
      <c r="G16" s="7">
        <v>-1.7871604117450099</v>
      </c>
      <c r="H16" s="5">
        <v>0.919675509995736</v>
      </c>
      <c r="I16" s="7">
        <v>-1.22199130027554</v>
      </c>
      <c r="J16" s="7">
        <v>-2.1416668102712801</v>
      </c>
    </row>
    <row r="17" spans="1:10">
      <c r="A17" t="s">
        <v>166</v>
      </c>
      <c r="B17" s="6">
        <v>1.4833138694768899</v>
      </c>
      <c r="C17" s="6">
        <v>2.03923361381469</v>
      </c>
      <c r="D17" s="5">
        <v>0.55591974433779401</v>
      </c>
      <c r="E17" s="5">
        <v>0.781096737782079</v>
      </c>
      <c r="F17" s="5">
        <v>-0.70567500643276904</v>
      </c>
      <c r="G17" s="5">
        <v>-0.52434317949929898</v>
      </c>
      <c r="H17" s="5">
        <v>-3.4578747379553801E-3</v>
      </c>
      <c r="I17" s="5">
        <v>0.73379369653330795</v>
      </c>
      <c r="J17" s="5">
        <v>0.73725157127126295</v>
      </c>
    </row>
    <row r="18" spans="1:10">
      <c r="A18" t="s">
        <v>167</v>
      </c>
      <c r="B18" s="5">
        <v>0.473102797147053</v>
      </c>
      <c r="C18" s="7">
        <v>-2.43583116035918</v>
      </c>
      <c r="D18" s="7">
        <v>-2.9089339575062301</v>
      </c>
      <c r="E18" s="7">
        <v>-3.09479911741695</v>
      </c>
      <c r="F18" s="7">
        <v>-5.2883961913665898</v>
      </c>
      <c r="G18" s="5">
        <v>-0.878657056606864</v>
      </c>
      <c r="H18" s="7">
        <v>-1.7204942768025899</v>
      </c>
      <c r="I18" s="5">
        <v>-0.21968909954909399</v>
      </c>
      <c r="J18" s="6">
        <v>1.5008051772534901</v>
      </c>
    </row>
    <row r="19" spans="1:10">
      <c r="A19" t="s">
        <v>168</v>
      </c>
      <c r="B19" s="5">
        <v>0.17787977399410301</v>
      </c>
      <c r="C19" s="5">
        <v>-0.54559080322878595</v>
      </c>
      <c r="D19" s="5">
        <v>-0.72347057722288899</v>
      </c>
      <c r="E19" s="5">
        <v>0.11287603718771901</v>
      </c>
      <c r="F19" s="5">
        <v>0.31068438932602999</v>
      </c>
      <c r="G19" s="5">
        <v>0.58899768714264</v>
      </c>
      <c r="H19" s="5">
        <v>0.37568812613241398</v>
      </c>
      <c r="I19" s="5">
        <v>-6.9469153273865505E-2</v>
      </c>
      <c r="J19" s="5">
        <v>-0.44515727940627903</v>
      </c>
    </row>
    <row r="20" spans="1:10">
      <c r="A20" t="s">
        <v>169</v>
      </c>
      <c r="B20" s="5">
        <v>0.43749621058890598</v>
      </c>
      <c r="C20" s="7">
        <v>-0.80861024838801998</v>
      </c>
      <c r="D20" s="7">
        <v>-1.24610645897693</v>
      </c>
      <c r="E20" s="6">
        <v>1.5058332878660501</v>
      </c>
      <c r="F20" s="5">
        <v>0.60805833475513005</v>
      </c>
      <c r="G20" s="6">
        <v>2.6123618088941498</v>
      </c>
      <c r="H20" s="5">
        <v>-0.460278742522016</v>
      </c>
      <c r="I20" s="5">
        <v>0.29791827264008303</v>
      </c>
      <c r="J20" s="5">
        <v>0.75819701516209803</v>
      </c>
    </row>
    <row r="21" spans="1:10">
      <c r="A21" t="s">
        <v>170</v>
      </c>
      <c r="B21" s="7">
        <v>-1.53183140958814</v>
      </c>
      <c r="C21" s="6">
        <v>5.5086098478010301</v>
      </c>
      <c r="D21" s="6">
        <v>7.0404412573891797</v>
      </c>
      <c r="E21" s="6">
        <v>7.49271775893249</v>
      </c>
      <c r="F21" s="6">
        <v>9.0958165535230897</v>
      </c>
      <c r="G21" s="6">
        <v>3.3915287733021602</v>
      </c>
      <c r="H21" s="5">
        <v>7.12673850024544E-2</v>
      </c>
      <c r="I21" s="5">
        <v>1.4074208621707001</v>
      </c>
      <c r="J21" s="5">
        <v>1.3361534771682499</v>
      </c>
    </row>
    <row r="22" spans="1:10">
      <c r="A22" t="s">
        <v>171</v>
      </c>
      <c r="B22" s="6">
        <v>2.2105750086428402</v>
      </c>
      <c r="C22" s="6">
        <v>1.3550630333881299</v>
      </c>
      <c r="D22" s="7">
        <v>-0.85551197525470501</v>
      </c>
      <c r="E22" s="6">
        <v>3.1460235146949702</v>
      </c>
      <c r="F22" s="5">
        <v>0.26553690045243</v>
      </c>
      <c r="G22" s="5">
        <v>-0.47569447972332501</v>
      </c>
      <c r="H22" s="5">
        <v>-0.66991160559969898</v>
      </c>
      <c r="I22" s="7">
        <v>-2.2666549610301598</v>
      </c>
      <c r="J22" s="7">
        <v>-1.59674335543046</v>
      </c>
    </row>
    <row r="23" spans="1:10">
      <c r="A23" t="s">
        <v>172</v>
      </c>
      <c r="B23" s="5">
        <v>0.23416483564724799</v>
      </c>
      <c r="C23" s="7">
        <v>-2.5558431013419298</v>
      </c>
      <c r="D23" s="7">
        <v>-2.7900079369891801</v>
      </c>
      <c r="E23" s="5">
        <v>-1.0119574881776501</v>
      </c>
      <c r="F23" s="7">
        <v>-1.8756614238290099</v>
      </c>
      <c r="G23" s="6">
        <v>1.7761961220674101</v>
      </c>
      <c r="H23" s="5">
        <v>-0.62953910000411695</v>
      </c>
      <c r="I23" s="5">
        <v>0.23231050890312199</v>
      </c>
      <c r="J23" s="5">
        <v>0.86184960890723905</v>
      </c>
    </row>
    <row r="24" spans="1:10">
      <c r="A24" t="s">
        <v>173</v>
      </c>
      <c r="B24" s="5">
        <v>-1.07237006773794</v>
      </c>
      <c r="C24" s="7">
        <v>-2.0571585505308998</v>
      </c>
      <c r="D24" s="5">
        <v>-0.98478848279295905</v>
      </c>
      <c r="E24" s="7">
        <v>-4.4586218193308502</v>
      </c>
      <c r="F24" s="7">
        <v>-4.4805717673638696</v>
      </c>
      <c r="G24" s="5">
        <v>-0.98287524420705796</v>
      </c>
      <c r="H24" s="5">
        <v>-1.0943200157709501</v>
      </c>
      <c r="I24" s="5">
        <v>1.4185880245928999</v>
      </c>
      <c r="J24" s="6">
        <v>2.51290804036385</v>
      </c>
    </row>
    <row r="25" spans="1:10">
      <c r="A25" t="s">
        <v>174</v>
      </c>
      <c r="B25" s="6">
        <v>2.5823732950907399</v>
      </c>
      <c r="C25" s="5">
        <v>0.15651927116586301</v>
      </c>
      <c r="D25" s="7">
        <v>-2.4258540239248698</v>
      </c>
      <c r="E25" s="6">
        <v>2.17076479165938</v>
      </c>
      <c r="F25" s="5">
        <v>0.24737542292619</v>
      </c>
      <c r="G25" s="5">
        <v>-1.04892561398425</v>
      </c>
      <c r="H25" s="5">
        <v>0.65898392635754399</v>
      </c>
      <c r="I25" s="7">
        <v>-3.0631711344777699</v>
      </c>
      <c r="J25" s="7">
        <v>-3.7221550608353202</v>
      </c>
    </row>
    <row r="26" spans="1:10">
      <c r="A26" t="s">
        <v>175</v>
      </c>
      <c r="B26" s="5">
        <v>0.42272629177848098</v>
      </c>
      <c r="C26" s="7">
        <v>-1.9068469108639801</v>
      </c>
      <c r="D26" s="7">
        <v>-2.32957320264246</v>
      </c>
      <c r="E26" s="7">
        <v>-3.7208977149898002</v>
      </c>
      <c r="F26" s="7">
        <v>-4.1753753105018703</v>
      </c>
      <c r="G26" s="7">
        <v>-1.0900178584206901</v>
      </c>
      <c r="H26" s="5">
        <v>-3.1751303733587401E-2</v>
      </c>
      <c r="I26" s="5">
        <v>0.72403294570513799</v>
      </c>
      <c r="J26" s="5">
        <v>0.75578424943872502</v>
      </c>
    </row>
    <row r="27" spans="1:10">
      <c r="A27" t="s">
        <v>176</v>
      </c>
      <c r="B27" s="5">
        <v>1.54666209010278E-2</v>
      </c>
      <c r="C27" s="5">
        <v>-0.52255811734092406</v>
      </c>
      <c r="D27" s="5">
        <v>-0.53802473824195196</v>
      </c>
      <c r="E27" s="5">
        <v>0.24176799616518699</v>
      </c>
      <c r="F27" s="5">
        <v>-0.35783111574459803</v>
      </c>
      <c r="G27" s="5">
        <v>6.0957322770817897E-2</v>
      </c>
      <c r="H27" s="5">
        <v>-0.58413249100875697</v>
      </c>
      <c r="I27" s="5">
        <v>-0.70336879073529301</v>
      </c>
      <c r="J27" s="5">
        <v>-0.119236299726536</v>
      </c>
    </row>
    <row r="28" spans="1:10">
      <c r="A28" t="s">
        <v>187</v>
      </c>
      <c r="B28" s="7">
        <v>-2.41165939560128</v>
      </c>
      <c r="C28" s="5">
        <v>-1.2981879306598301</v>
      </c>
      <c r="D28" s="5">
        <v>1.1134714649414399</v>
      </c>
      <c r="E28" s="7">
        <v>-2.1053166389424098</v>
      </c>
      <c r="F28" s="5">
        <v>-0.34444609749238803</v>
      </c>
      <c r="G28" s="7">
        <v>-1.63496906325053</v>
      </c>
      <c r="H28" s="5">
        <v>-0.65078885415125598</v>
      </c>
      <c r="I28" s="5">
        <v>-0.82784035496795505</v>
      </c>
      <c r="J28" s="5">
        <v>-0.17705150081669899</v>
      </c>
    </row>
    <row r="29" spans="1:10">
      <c r="A29" t="s">
        <v>178</v>
      </c>
      <c r="B29" s="5">
        <v>3.0887651087014598</v>
      </c>
      <c r="C29" s="5">
        <v>3.0514322377333598</v>
      </c>
      <c r="D29" s="5">
        <v>0</v>
      </c>
      <c r="E29" s="5">
        <v>1.76567596076926</v>
      </c>
      <c r="F29" s="5">
        <v>-2.2360860686027602</v>
      </c>
      <c r="G29" s="5">
        <v>0</v>
      </c>
      <c r="H29" s="5">
        <v>-0.91299692067055405</v>
      </c>
      <c r="I29" s="5">
        <v>1.89189879917474</v>
      </c>
      <c r="J29" s="5">
        <v>2.8048957198453</v>
      </c>
    </row>
    <row r="30" spans="1:10">
      <c r="A30" t="s">
        <v>179</v>
      </c>
      <c r="B30" s="5">
        <v>0.104783449004831</v>
      </c>
      <c r="C30" s="5">
        <v>9.3468189845537702E-2</v>
      </c>
      <c r="D30" s="5">
        <v>-1.1315259159292899E-2</v>
      </c>
      <c r="E30" s="7">
        <v>-3.1083029071756201</v>
      </c>
      <c r="F30" s="5">
        <v>-1.7652008472708201</v>
      </c>
      <c r="G30" s="7">
        <v>-3.1377150921709398</v>
      </c>
      <c r="H30" s="5">
        <v>1.4478855089096301</v>
      </c>
      <c r="I30" s="5">
        <v>6.4056004850216106E-2</v>
      </c>
      <c r="J30" s="5">
        <v>-1.38382950405942</v>
      </c>
    </row>
    <row r="31" spans="1:10">
      <c r="A31" t="s">
        <v>180</v>
      </c>
      <c r="B31" s="5">
        <v>0</v>
      </c>
      <c r="C31" s="5">
        <v>-0.28192600617226898</v>
      </c>
      <c r="D31" s="5">
        <v>-0.47368632962337298</v>
      </c>
      <c r="E31" s="5">
        <v>0</v>
      </c>
      <c r="F31" s="5">
        <v>-0.54793805734390799</v>
      </c>
      <c r="G31" s="5">
        <v>0.74786727741187697</v>
      </c>
      <c r="H31" s="5">
        <v>-0.67693579104581603</v>
      </c>
      <c r="I31" s="5">
        <v>0</v>
      </c>
      <c r="J31" s="5">
        <v>0.82211900513241298</v>
      </c>
    </row>
    <row r="33" spans="1:10">
      <c r="A33" s="17" t="s">
        <v>372</v>
      </c>
      <c r="B33" s="17"/>
      <c r="C33" s="17"/>
      <c r="D33" s="17"/>
      <c r="E33" s="17"/>
      <c r="F33" s="17"/>
      <c r="G33" s="17"/>
      <c r="H33" s="17"/>
      <c r="I33" s="17"/>
      <c r="J33" s="17"/>
    </row>
    <row r="34" spans="1:10">
      <c r="A34" t="s">
        <v>0</v>
      </c>
      <c r="B34" t="s">
        <v>348</v>
      </c>
      <c r="C34" t="s">
        <v>349</v>
      </c>
      <c r="D34" t="s">
        <v>350</v>
      </c>
      <c r="E34" t="s">
        <v>351</v>
      </c>
      <c r="F34" t="s">
        <v>352</v>
      </c>
      <c r="G34" t="s">
        <v>353</v>
      </c>
      <c r="H34" t="s">
        <v>188</v>
      </c>
      <c r="I34" t="s">
        <v>189</v>
      </c>
      <c r="J34" t="s">
        <v>190</v>
      </c>
    </row>
    <row r="35" spans="1:10">
      <c r="A35" t="s">
        <v>153</v>
      </c>
      <c r="B35" s="5">
        <v>0.28176474327159601</v>
      </c>
      <c r="C35" s="5">
        <v>0.28176136813789898</v>
      </c>
      <c r="D35" s="5">
        <v>0.28176041409228397</v>
      </c>
      <c r="E35" s="6">
        <v>0.28183410629570499</v>
      </c>
      <c r="F35" s="6">
        <v>0.28179561340213399</v>
      </c>
      <c r="G35" s="6">
        <v>0.28177135222078598</v>
      </c>
      <c r="H35" s="5">
        <v>0.28186496870744299</v>
      </c>
      <c r="I35" s="7">
        <v>0.28184408776049702</v>
      </c>
      <c r="J35" s="7">
        <v>0.28180655014244499</v>
      </c>
    </row>
    <row r="36" spans="1:10">
      <c r="A36" t="s">
        <v>154</v>
      </c>
      <c r="B36" s="6">
        <v>0.342684126233266</v>
      </c>
      <c r="C36" s="6">
        <v>0.34268104148987499</v>
      </c>
      <c r="D36" s="5">
        <v>0.34269740787451197</v>
      </c>
      <c r="E36" s="6">
        <v>0.34268307597799902</v>
      </c>
      <c r="F36" s="5">
        <v>0.34269136351827501</v>
      </c>
      <c r="G36" s="6">
        <v>0.34269402761331602</v>
      </c>
      <c r="H36" s="5">
        <v>0.34269031328572103</v>
      </c>
      <c r="I36" s="5">
        <v>0.34269606202249397</v>
      </c>
      <c r="J36" s="5">
        <v>0.342687983196025</v>
      </c>
    </row>
    <row r="37" spans="1:10">
      <c r="A37" t="s">
        <v>155</v>
      </c>
      <c r="B37" s="6">
        <v>0.57166503126097701</v>
      </c>
      <c r="C37" s="6">
        <v>0.57164952381005196</v>
      </c>
      <c r="D37" s="5">
        <v>0.57168208804177201</v>
      </c>
      <c r="E37" s="6">
        <v>0.57170086203041104</v>
      </c>
      <c r="F37" s="5">
        <v>0.57167470327071401</v>
      </c>
      <c r="G37" s="6">
        <v>0.57168583246562099</v>
      </c>
      <c r="H37" s="5">
        <v>0.57171053339103495</v>
      </c>
      <c r="I37" s="5">
        <v>0.57173716719476297</v>
      </c>
      <c r="J37" s="5">
        <v>0.57167844774635801</v>
      </c>
    </row>
    <row r="38" spans="1:10">
      <c r="A38" t="s">
        <v>156</v>
      </c>
      <c r="B38" s="6">
        <v>0.38972448948280097</v>
      </c>
      <c r="C38" s="6">
        <v>0.38974747254875802</v>
      </c>
      <c r="D38" s="5">
        <v>0.38976744347840098</v>
      </c>
      <c r="E38" s="6">
        <v>0.38974157174485102</v>
      </c>
      <c r="F38" s="6">
        <v>0.38974391533837999</v>
      </c>
      <c r="G38" s="5">
        <v>0.389762213769141</v>
      </c>
      <c r="H38" s="5">
        <v>0.38976099672235198</v>
      </c>
      <c r="I38" s="5">
        <v>0.38975631319540799</v>
      </c>
      <c r="J38" s="5">
        <v>0.38973868530351002</v>
      </c>
    </row>
    <row r="39" spans="1:10">
      <c r="A39" t="s">
        <v>157</v>
      </c>
      <c r="B39" s="5">
        <v>0.52867907710101203</v>
      </c>
      <c r="C39" s="5">
        <v>0.52867846668335705</v>
      </c>
      <c r="D39" s="5">
        <v>0.52867631145727001</v>
      </c>
      <c r="E39" s="5">
        <v>0.52867488602345503</v>
      </c>
      <c r="F39" s="5">
        <v>0.52867278327910405</v>
      </c>
      <c r="G39" s="6">
        <v>0.52867975769674902</v>
      </c>
      <c r="H39" s="5">
        <v>0.52866859214866901</v>
      </c>
      <c r="I39" s="5">
        <v>0.52867617704611303</v>
      </c>
      <c r="J39" s="5">
        <v>0.52867622954295601</v>
      </c>
    </row>
    <row r="40" spans="1:10">
      <c r="A40" t="s">
        <v>158</v>
      </c>
      <c r="B40" s="5">
        <v>0.53688371126399703</v>
      </c>
      <c r="C40" s="5">
        <v>0.53689949465424303</v>
      </c>
      <c r="D40" s="5">
        <v>0.53680223222228896</v>
      </c>
      <c r="E40" s="5">
        <v>0.53692853025692799</v>
      </c>
      <c r="F40" s="6">
        <v>0.53680382134082105</v>
      </c>
      <c r="G40" s="5">
        <v>0.53679539387179898</v>
      </c>
      <c r="H40" s="5">
        <v>0.53684864741549398</v>
      </c>
      <c r="I40" s="5">
        <v>0.53682443545296699</v>
      </c>
      <c r="J40" s="5">
        <v>0.53679698301182599</v>
      </c>
    </row>
    <row r="41" spans="1:10">
      <c r="A41" t="s">
        <v>159</v>
      </c>
      <c r="B41" s="6">
        <v>0.267972679456707</v>
      </c>
      <c r="C41" s="5">
        <v>0.26904105233791298</v>
      </c>
      <c r="D41" s="6">
        <v>0.26903602352580203</v>
      </c>
      <c r="E41" s="5">
        <v>0.26763005296318898</v>
      </c>
      <c r="F41" s="5">
        <v>0.26765518898400498</v>
      </c>
      <c r="G41" s="7">
        <v>0.26855302678371701</v>
      </c>
      <c r="H41" s="5">
        <v>0.26731214965299999</v>
      </c>
      <c r="I41" s="5">
        <v>0.26713941216970699</v>
      </c>
      <c r="J41" s="7">
        <v>0.26716965956983901</v>
      </c>
    </row>
    <row r="42" spans="1:10">
      <c r="A42" t="s">
        <v>160</v>
      </c>
      <c r="B42" s="5">
        <v>0.30946547205819602</v>
      </c>
      <c r="C42" s="7">
        <v>0.30939464369661601</v>
      </c>
      <c r="D42" s="7">
        <v>0.30914633453646601</v>
      </c>
      <c r="E42" s="7">
        <v>0.30937528303630801</v>
      </c>
      <c r="F42" s="5">
        <v>0.30911109771351702</v>
      </c>
      <c r="G42" s="6">
        <v>0.309073390287537</v>
      </c>
      <c r="H42" s="5">
        <v>0.309020803253933</v>
      </c>
      <c r="I42" s="5">
        <v>0.309054009110939</v>
      </c>
      <c r="J42" s="5">
        <v>0.30903814498586102</v>
      </c>
    </row>
    <row r="43" spans="1:10">
      <c r="A43" t="s">
        <v>185</v>
      </c>
      <c r="B43" s="6">
        <v>0.48843612365354899</v>
      </c>
      <c r="C43" s="5">
        <v>0.48788247740047103</v>
      </c>
      <c r="D43" s="7">
        <v>0.48815605599883</v>
      </c>
      <c r="E43" s="7">
        <v>0.48773256739061399</v>
      </c>
      <c r="F43" s="7">
        <v>0.48793430157694101</v>
      </c>
      <c r="G43" s="5">
        <v>0.48743108540533198</v>
      </c>
      <c r="H43" s="5">
        <v>0.48722998419331198</v>
      </c>
      <c r="I43" s="5">
        <v>0.487281029544818</v>
      </c>
      <c r="J43" s="6">
        <v>0.48720898440833399</v>
      </c>
    </row>
    <row r="44" spans="1:10">
      <c r="A44" t="s">
        <v>162</v>
      </c>
      <c r="B44" s="5">
        <v>0.300144044306628</v>
      </c>
      <c r="C44" s="6">
        <v>0.30122168519426601</v>
      </c>
      <c r="D44" s="6">
        <v>0.30090053332252997</v>
      </c>
      <c r="E44" s="7">
        <v>0.29945427536361202</v>
      </c>
      <c r="F44" s="7">
        <v>0.29879752312186703</v>
      </c>
      <c r="G44" s="7">
        <v>0.300170694680576</v>
      </c>
      <c r="H44" s="7">
        <v>0.29810458177465099</v>
      </c>
      <c r="I44" s="5">
        <v>0.29839694576989301</v>
      </c>
      <c r="J44" s="6">
        <v>0.29806244088432299</v>
      </c>
    </row>
    <row r="45" spans="1:10">
      <c r="A45" t="s">
        <v>163</v>
      </c>
      <c r="B45" s="7">
        <v>0.33380616881882502</v>
      </c>
      <c r="C45" s="7">
        <v>0.33402705690101397</v>
      </c>
      <c r="D45" s="6">
        <v>0.33283842729032997</v>
      </c>
      <c r="E45" s="7">
        <v>0.333826376692683</v>
      </c>
      <c r="F45" s="5">
        <v>0.33254911192842801</v>
      </c>
      <c r="G45" s="7">
        <v>0.33276218855810702</v>
      </c>
      <c r="H45" s="5">
        <v>0.33256939791881701</v>
      </c>
      <c r="I45" s="5">
        <v>0.33256072773337497</v>
      </c>
      <c r="J45" s="5">
        <v>0.33247280535454099</v>
      </c>
    </row>
    <row r="46" spans="1:10">
      <c r="A46" t="s">
        <v>164</v>
      </c>
      <c r="B46" s="5">
        <v>0.55903106258156099</v>
      </c>
      <c r="C46" s="5">
        <v>0.55914302157677198</v>
      </c>
      <c r="D46" s="5">
        <v>0.55879977724802199</v>
      </c>
      <c r="E46" s="5">
        <v>0.55881484963561601</v>
      </c>
      <c r="F46" s="5">
        <v>0.558250045258054</v>
      </c>
      <c r="G46" s="5">
        <v>0.55871139762893796</v>
      </c>
      <c r="H46" s="5">
        <v>0.55803350930939999</v>
      </c>
      <c r="I46" s="5">
        <v>0.55838295490781698</v>
      </c>
      <c r="J46" s="5">
        <v>0.55816157273107203</v>
      </c>
    </row>
    <row r="47" spans="1:10">
      <c r="A47" t="s">
        <v>165</v>
      </c>
      <c r="B47" s="7">
        <v>0.426817354752144</v>
      </c>
      <c r="C47" s="5">
        <v>0.42725502801993898</v>
      </c>
      <c r="D47" s="6">
        <v>0.42664915689424898</v>
      </c>
      <c r="E47" s="5">
        <v>0.426953839232939</v>
      </c>
      <c r="F47" s="6">
        <v>0.42642726350855897</v>
      </c>
      <c r="G47" s="7">
        <v>0.42659443674491998</v>
      </c>
      <c r="H47" s="5">
        <v>0.42656387753441799</v>
      </c>
      <c r="I47" s="7">
        <v>0.42629276351915102</v>
      </c>
      <c r="J47" s="7">
        <v>0.42637251380330599</v>
      </c>
    </row>
    <row r="48" spans="1:10">
      <c r="A48" t="s">
        <v>166</v>
      </c>
      <c r="B48" s="6">
        <v>0.39371780359640701</v>
      </c>
      <c r="C48" s="6">
        <v>0.39490010810406501</v>
      </c>
      <c r="D48" s="5">
        <v>0.39591829803097001</v>
      </c>
      <c r="E48" s="5">
        <v>0.39242681865062101</v>
      </c>
      <c r="F48" s="5">
        <v>0.39311564314387998</v>
      </c>
      <c r="G48" s="5">
        <v>0.39484960659999502</v>
      </c>
      <c r="H48" s="5">
        <v>0.39182261082008202</v>
      </c>
      <c r="I48" s="5">
        <v>0.39237598859477701</v>
      </c>
      <c r="J48" s="5">
        <v>0.39203906559121399</v>
      </c>
    </row>
    <row r="49" spans="1:10">
      <c r="A49" t="s">
        <v>167</v>
      </c>
      <c r="B49" s="5">
        <v>0.57116803263558702</v>
      </c>
      <c r="C49" s="7">
        <v>0.56977921104417195</v>
      </c>
      <c r="D49" s="7">
        <v>0.569569313876084</v>
      </c>
      <c r="E49" s="7">
        <v>0.56965789092530605</v>
      </c>
      <c r="F49" s="7">
        <v>0.56936942491056997</v>
      </c>
      <c r="G49" s="5">
        <v>0.56801720687511104</v>
      </c>
      <c r="H49" s="7">
        <v>0.567854162992245</v>
      </c>
      <c r="I49" s="5">
        <v>0.56789548391511302</v>
      </c>
      <c r="J49" s="6">
        <v>0.567816733192268</v>
      </c>
    </row>
    <row r="50" spans="1:10">
      <c r="A50" t="s">
        <v>168</v>
      </c>
      <c r="B50" s="5">
        <v>0.44592176660546701</v>
      </c>
      <c r="C50" s="5">
        <v>0.44510901514137002</v>
      </c>
      <c r="D50" s="5">
        <v>0.44428002019472101</v>
      </c>
      <c r="E50" s="5">
        <v>0.44526893247294602</v>
      </c>
      <c r="F50" s="5">
        <v>0.44426457466635899</v>
      </c>
      <c r="G50" s="5">
        <v>0.44316069300351202</v>
      </c>
      <c r="H50" s="5">
        <v>0.44360920064701398</v>
      </c>
      <c r="I50" s="5">
        <v>0.44332134218796598</v>
      </c>
      <c r="J50" s="5">
        <v>0.44314520685455999</v>
      </c>
    </row>
    <row r="51" spans="1:10">
      <c r="A51" t="s">
        <v>169</v>
      </c>
      <c r="B51" s="5">
        <v>0.35565907407333802</v>
      </c>
      <c r="C51" s="7">
        <v>0.35362848048443002</v>
      </c>
      <c r="D51" s="7">
        <v>0.35306762552518101</v>
      </c>
      <c r="E51" s="6">
        <v>0.35754204958659802</v>
      </c>
      <c r="F51" s="5">
        <v>0.35422846607060499</v>
      </c>
      <c r="G51" s="6">
        <v>0.354373236500099</v>
      </c>
      <c r="H51" s="5">
        <v>0.35611920223830901</v>
      </c>
      <c r="I51" s="5">
        <v>0.35827846066635999</v>
      </c>
      <c r="J51" s="5">
        <v>0.35552970484264801</v>
      </c>
    </row>
    <row r="52" spans="1:10">
      <c r="A52" t="s">
        <v>170</v>
      </c>
      <c r="B52" s="7">
        <v>0.43848104986266401</v>
      </c>
      <c r="C52" s="6">
        <v>0.526025930074832</v>
      </c>
      <c r="D52" s="6">
        <v>0.52383315143862597</v>
      </c>
      <c r="E52" s="6">
        <v>0.652053252765463</v>
      </c>
      <c r="F52" s="6">
        <v>0.59990706870535504</v>
      </c>
      <c r="G52" s="6">
        <v>0.83408840122560501</v>
      </c>
      <c r="H52" s="5">
        <v>0.76715230904316201</v>
      </c>
      <c r="I52" s="5">
        <v>0.91499936973773</v>
      </c>
      <c r="J52" s="5">
        <v>0.88157598031159001</v>
      </c>
    </row>
    <row r="53" spans="1:10">
      <c r="A53" t="s">
        <v>171</v>
      </c>
      <c r="B53" s="6">
        <v>0.33794257338531503</v>
      </c>
      <c r="C53" s="6">
        <v>0.32607119173754801</v>
      </c>
      <c r="D53" s="7">
        <v>0.34428021803188502</v>
      </c>
      <c r="E53" s="6">
        <v>0.34919963355462202</v>
      </c>
      <c r="F53" s="5">
        <v>0.34518930015680899</v>
      </c>
      <c r="G53" s="5">
        <v>0.322430420704298</v>
      </c>
      <c r="H53" s="5">
        <v>0.356211932494646</v>
      </c>
      <c r="I53" s="7">
        <v>0.345807897528007</v>
      </c>
      <c r="J53" s="7">
        <v>0.323402371155872</v>
      </c>
    </row>
    <row r="54" spans="1:10">
      <c r="A54" t="s">
        <v>172</v>
      </c>
      <c r="B54" s="5">
        <v>0.64053879350823795</v>
      </c>
      <c r="C54" s="7">
        <v>0.62481981755694904</v>
      </c>
      <c r="D54" s="7">
        <v>0.61883269434508903</v>
      </c>
      <c r="E54" s="5">
        <v>0.62781634201161896</v>
      </c>
      <c r="F54" s="7">
        <v>0.61857688442926595</v>
      </c>
      <c r="G54" s="6">
        <v>0.60472493821481799</v>
      </c>
      <c r="H54" s="5">
        <v>0.60535235256392805</v>
      </c>
      <c r="I54" s="5">
        <v>0.60782894425930201</v>
      </c>
      <c r="J54" s="5">
        <v>0.60446266042494501</v>
      </c>
    </row>
    <row r="55" spans="1:10">
      <c r="A55" t="s">
        <v>173</v>
      </c>
      <c r="B55" s="5">
        <v>0.64561223468676099</v>
      </c>
      <c r="C55" s="7">
        <v>0.64029827993564603</v>
      </c>
      <c r="D55" s="5">
        <v>0.61519625589304905</v>
      </c>
      <c r="E55" s="7">
        <v>0.63525304332172905</v>
      </c>
      <c r="F55" s="7">
        <v>0.60936335878970405</v>
      </c>
      <c r="G55" s="5">
        <v>0.60505001302458195</v>
      </c>
      <c r="H55" s="5">
        <v>0.59832118281469304</v>
      </c>
      <c r="I55" s="5">
        <v>0.59968229542588103</v>
      </c>
      <c r="J55" s="6">
        <v>0.59911022609570097</v>
      </c>
    </row>
    <row r="56" spans="1:10">
      <c r="A56" t="s">
        <v>174</v>
      </c>
      <c r="B56" s="6">
        <v>0.81953544668566203</v>
      </c>
      <c r="C56" s="5">
        <v>0.66491271029144305</v>
      </c>
      <c r="D56" s="7">
        <v>0.80774072154881305</v>
      </c>
      <c r="E56" s="6">
        <v>0.74416767507578097</v>
      </c>
      <c r="F56" s="5">
        <v>0.879663135948061</v>
      </c>
      <c r="G56" s="5">
        <v>0.61341851617389498</v>
      </c>
      <c r="H56" s="5">
        <v>0.81079260235321504</v>
      </c>
      <c r="I56" s="7">
        <v>0.69914069952062596</v>
      </c>
      <c r="J56" s="7">
        <v>0.70823202732550194</v>
      </c>
    </row>
    <row r="57" spans="1:10">
      <c r="A57" t="s">
        <v>175</v>
      </c>
      <c r="B57" s="5">
        <v>0.51633701673596299</v>
      </c>
      <c r="C57" s="7">
        <v>0.47738549254565998</v>
      </c>
      <c r="D57" s="7">
        <v>0.47023926524739801</v>
      </c>
      <c r="E57" s="7">
        <v>0.46865943810786598</v>
      </c>
      <c r="F57" s="7">
        <v>0.46060817413874</v>
      </c>
      <c r="G57" s="7">
        <v>0.417560027936972</v>
      </c>
      <c r="H57" s="5">
        <v>0.40611341177885601</v>
      </c>
      <c r="I57" s="5">
        <v>0.40749819613784599</v>
      </c>
      <c r="J57" s="5">
        <v>0.40662927202460503</v>
      </c>
    </row>
    <row r="58" spans="1:10">
      <c r="A58" t="s">
        <v>176</v>
      </c>
      <c r="B58" s="5">
        <v>0.65702291559834802</v>
      </c>
      <c r="C58" s="5">
        <v>0.64927695410609498</v>
      </c>
      <c r="D58" s="5">
        <v>0.63508146752253003</v>
      </c>
      <c r="E58" s="5">
        <v>0.65332180503471404</v>
      </c>
      <c r="F58" s="5">
        <v>0.62611442266577799</v>
      </c>
      <c r="G58" s="5">
        <v>0.61773687293395296</v>
      </c>
      <c r="H58" s="5">
        <v>0.62221230981962405</v>
      </c>
      <c r="I58" s="5">
        <v>0.62200565417087095</v>
      </c>
      <c r="J58" s="5">
        <v>0.60849194701035003</v>
      </c>
    </row>
    <row r="59" spans="1:10">
      <c r="A59" t="s">
        <v>177</v>
      </c>
      <c r="B59" s="7">
        <v>0.90885112500915399</v>
      </c>
      <c r="C59" s="5">
        <v>0.94898023266016995</v>
      </c>
      <c r="D59" s="5">
        <v>0.71808175115470296</v>
      </c>
      <c r="E59" s="7">
        <v>0.90608076949106897</v>
      </c>
      <c r="F59" s="5">
        <v>0.63070082799358296</v>
      </c>
      <c r="G59" s="7">
        <v>0.68897552083619096</v>
      </c>
      <c r="H59" s="5">
        <v>0.62649473958873603</v>
      </c>
      <c r="I59" s="5">
        <v>0.62527499713458001</v>
      </c>
      <c r="J59" s="5">
        <v>0.596887950944756</v>
      </c>
    </row>
    <row r="60" spans="1:10">
      <c r="A60" t="s">
        <v>178</v>
      </c>
      <c r="B60" s="5">
        <v>1.6669793353487601</v>
      </c>
      <c r="C60" s="5">
        <v>1.6669793353487601</v>
      </c>
      <c r="D60" s="5">
        <v>1.7432576769354799</v>
      </c>
      <c r="E60" s="5">
        <v>1.6136811997042</v>
      </c>
      <c r="F60" s="5">
        <v>1.6426707615384899</v>
      </c>
      <c r="G60" s="5">
        <v>1.7432576769354799</v>
      </c>
      <c r="H60" s="5">
        <v>1.58660579528487</v>
      </c>
      <c r="I60" s="5">
        <v>1.6988247867858299</v>
      </c>
      <c r="J60" s="5">
        <v>1.6426707615384899</v>
      </c>
    </row>
    <row r="61" spans="1:10">
      <c r="A61" t="s">
        <v>179</v>
      </c>
      <c r="B61" s="5">
        <v>0.98441507130755102</v>
      </c>
      <c r="C61" s="5">
        <v>0.98845729044936104</v>
      </c>
      <c r="D61" s="5">
        <v>0.94309072193824295</v>
      </c>
      <c r="E61" s="7">
        <v>0.86294682664428102</v>
      </c>
      <c r="F61" s="5">
        <v>0.82036241970739998</v>
      </c>
      <c r="G61" s="7">
        <v>0.81087016238402598</v>
      </c>
      <c r="H61" s="5">
        <v>0.66351286352085503</v>
      </c>
      <c r="I61" s="5">
        <v>0.64482888089153401</v>
      </c>
      <c r="J61" s="5">
        <v>0.65944041119740404</v>
      </c>
    </row>
    <row r="62" spans="1:10">
      <c r="A62" t="s">
        <v>180</v>
      </c>
      <c r="B62" s="5">
        <v>1.70503930168038</v>
      </c>
      <c r="C62" s="5">
        <v>1.70503930168038</v>
      </c>
      <c r="D62" s="5">
        <v>1.70503930168038</v>
      </c>
      <c r="E62" s="5">
        <v>1.70503930168038</v>
      </c>
      <c r="F62" s="5">
        <v>1.7099692344669499</v>
      </c>
      <c r="G62" s="5">
        <v>1.70503930168038</v>
      </c>
      <c r="H62" s="5">
        <v>1.7099692344669499</v>
      </c>
      <c r="I62" s="5">
        <v>1.70503930168038</v>
      </c>
      <c r="J62" s="5">
        <v>1.7099692344669499</v>
      </c>
    </row>
    <row r="64" spans="1:10">
      <c r="A64" s="17" t="s">
        <v>191</v>
      </c>
      <c r="B64" s="17"/>
      <c r="C64" s="17"/>
      <c r="D64" s="17"/>
      <c r="E64" s="17"/>
      <c r="F64" s="17"/>
      <c r="G64" s="17"/>
      <c r="H64" s="17"/>
      <c r="I64" s="17"/>
      <c r="J64" s="17"/>
    </row>
    <row r="65" spans="1:10">
      <c r="A65" t="s">
        <v>0</v>
      </c>
      <c r="B65" t="s">
        <v>348</v>
      </c>
      <c r="C65" t="s">
        <v>349</v>
      </c>
      <c r="D65" t="s">
        <v>350</v>
      </c>
      <c r="E65" t="s">
        <v>351</v>
      </c>
      <c r="F65" t="s">
        <v>352</v>
      </c>
      <c r="G65" t="s">
        <v>353</v>
      </c>
      <c r="H65" t="s">
        <v>188</v>
      </c>
      <c r="I65" t="s">
        <v>189</v>
      </c>
      <c r="J65" t="s">
        <v>190</v>
      </c>
    </row>
    <row r="66" spans="1:10">
      <c r="A66" t="s">
        <v>153</v>
      </c>
      <c r="B66" s="5">
        <v>8.8145481996630803E-2</v>
      </c>
      <c r="C66" s="5">
        <v>0.53196184899537102</v>
      </c>
      <c r="D66" s="5">
        <v>0.32656514891249899</v>
      </c>
      <c r="E66" s="6">
        <v>1.19602583520017E-30</v>
      </c>
      <c r="F66" s="6">
        <v>5.34969324830044E-18</v>
      </c>
      <c r="G66" s="6">
        <v>4.14089472813343E-11</v>
      </c>
      <c r="H66" s="5">
        <v>0.59801892811089696</v>
      </c>
      <c r="I66" s="7">
        <v>5.2494052720840996E-4</v>
      </c>
      <c r="J66" s="7">
        <v>7.2615384731432898E-3</v>
      </c>
    </row>
    <row r="67" spans="1:10">
      <c r="A67" t="s">
        <v>154</v>
      </c>
      <c r="B67" s="6">
        <v>8.6983560675833803E-4</v>
      </c>
      <c r="C67" s="6">
        <v>1.95146997685682E-3</v>
      </c>
      <c r="D67" s="5">
        <v>0.812198238541326</v>
      </c>
      <c r="E67" s="6">
        <v>1.7629157699614099E-6</v>
      </c>
      <c r="F67" s="5">
        <v>8.9474404282542594E-2</v>
      </c>
      <c r="G67" s="6">
        <v>1.4229582571425099E-2</v>
      </c>
      <c r="H67" s="5">
        <v>0.59888956461322895</v>
      </c>
      <c r="I67" s="5">
        <v>0.412889114815023</v>
      </c>
      <c r="J67" s="5">
        <v>0.79313235070626098</v>
      </c>
    </row>
    <row r="68" spans="1:10">
      <c r="A68" t="s">
        <v>155</v>
      </c>
      <c r="B68" s="6">
        <v>1.7991554328304999E-3</v>
      </c>
      <c r="C68" s="6">
        <v>2.1246657063157499E-2</v>
      </c>
      <c r="D68" s="5">
        <v>0.483767905226544</v>
      </c>
      <c r="E68" s="6">
        <v>1.0638726679728999E-7</v>
      </c>
      <c r="F68" s="5">
        <v>0.785923095060445</v>
      </c>
      <c r="G68" s="6">
        <v>1.6050636136404499E-2</v>
      </c>
      <c r="H68" s="5">
        <v>0.27359847214578997</v>
      </c>
      <c r="I68" s="5">
        <v>0.87308562120542599</v>
      </c>
      <c r="J68" s="5">
        <v>0.24632349693681399</v>
      </c>
    </row>
    <row r="69" spans="1:10">
      <c r="A69" t="s">
        <v>156</v>
      </c>
      <c r="B69" s="6">
        <v>8.6983560675833803E-4</v>
      </c>
      <c r="C69" s="6">
        <v>1.6927935907328601E-6</v>
      </c>
      <c r="D69" s="5">
        <v>0.24042135793451599</v>
      </c>
      <c r="E69" s="6">
        <v>4.06681030967362E-9</v>
      </c>
      <c r="F69" s="6">
        <v>2.6569371061733099E-2</v>
      </c>
      <c r="G69" s="5">
        <v>0.68076595000959395</v>
      </c>
      <c r="H69" s="5">
        <v>0.97153395028555301</v>
      </c>
      <c r="I69" s="5">
        <v>0.85499231123247299</v>
      </c>
      <c r="J69" s="5">
        <v>0.60949208116790998</v>
      </c>
    </row>
    <row r="70" spans="1:10">
      <c r="A70" t="s">
        <v>157</v>
      </c>
      <c r="B70" s="5">
        <v>0.52558074122048304</v>
      </c>
      <c r="C70" s="5">
        <v>0.58992738004797096</v>
      </c>
      <c r="D70" s="5">
        <v>0.92738346778106895</v>
      </c>
      <c r="E70" s="5">
        <v>0.48213661093642302</v>
      </c>
      <c r="F70" s="5">
        <v>0.46483004467751998</v>
      </c>
      <c r="G70" s="6">
        <v>2.6947168419401799E-2</v>
      </c>
      <c r="H70" s="5">
        <v>0.59801892811089696</v>
      </c>
      <c r="I70" s="5">
        <v>0.103086689057674</v>
      </c>
      <c r="J70" s="5">
        <v>0.29781958571106798</v>
      </c>
    </row>
    <row r="71" spans="1:10">
      <c r="A71" t="s">
        <v>158</v>
      </c>
      <c r="B71" s="5">
        <v>0.15248824978049999</v>
      </c>
      <c r="C71" s="5">
        <v>0.444056236098537</v>
      </c>
      <c r="D71" s="5">
        <v>0.61154314894964301</v>
      </c>
      <c r="E71" s="5">
        <v>0.48213661093642302</v>
      </c>
      <c r="F71" s="6">
        <v>1.9354377834771199E-2</v>
      </c>
      <c r="G71" s="5">
        <v>0.60732993329064899</v>
      </c>
      <c r="H71" s="5">
        <v>0.97241118351054701</v>
      </c>
      <c r="I71" s="5">
        <v>0.37992919156279198</v>
      </c>
      <c r="J71" s="5">
        <v>0.24632349693681399</v>
      </c>
    </row>
    <row r="72" spans="1:10">
      <c r="A72" t="s">
        <v>159</v>
      </c>
      <c r="B72" s="6">
        <v>3.9898677480730803E-2</v>
      </c>
      <c r="C72" s="8">
        <v>8.6728052855877204E-13</v>
      </c>
      <c r="D72" s="6">
        <v>2.9419008332607698E-6</v>
      </c>
      <c r="E72" s="5">
        <v>1</v>
      </c>
      <c r="F72" s="5">
        <v>0.84172898404575203</v>
      </c>
      <c r="G72" s="7">
        <v>6.31161090447984E-19</v>
      </c>
      <c r="H72" s="5">
        <v>8.8118472455856203E-2</v>
      </c>
      <c r="I72" s="5">
        <v>0.23120988394616099</v>
      </c>
      <c r="J72" s="7">
        <v>8.2455951796522899E-5</v>
      </c>
    </row>
    <row r="73" spans="1:10">
      <c r="A73" t="s">
        <v>160</v>
      </c>
      <c r="B73" s="5">
        <v>0.146166653448981</v>
      </c>
      <c r="C73" s="7">
        <v>1.81638048381189E-4</v>
      </c>
      <c r="D73" s="7">
        <v>4.95235352144692E-2</v>
      </c>
      <c r="E73" s="7">
        <v>2.7214137772291901E-3</v>
      </c>
      <c r="F73" s="5">
        <v>0.75928529953258195</v>
      </c>
      <c r="G73" s="6">
        <v>7.7298748607892397E-3</v>
      </c>
      <c r="H73" s="5">
        <v>0.59801892811089696</v>
      </c>
      <c r="I73" s="5">
        <v>0.103086689057674</v>
      </c>
      <c r="J73" s="5">
        <v>0.29781958571106798</v>
      </c>
    </row>
    <row r="74" spans="1:10">
      <c r="A74" t="s">
        <v>161</v>
      </c>
      <c r="B74" s="6">
        <v>2.6972817109591801E-2</v>
      </c>
      <c r="C74" s="5">
        <v>0.482641099818856</v>
      </c>
      <c r="D74" s="7">
        <v>1.44444195134238E-3</v>
      </c>
      <c r="E74" s="7">
        <v>1.8539522823539201E-2</v>
      </c>
      <c r="F74" s="7">
        <v>2.6539102522591702E-13</v>
      </c>
      <c r="G74" s="5">
        <v>0.234426707018835</v>
      </c>
      <c r="H74" s="5">
        <v>0.120189470058104</v>
      </c>
      <c r="I74" s="5">
        <v>0.87308562120542599</v>
      </c>
      <c r="J74" s="6">
        <v>2.55568510337989E-2</v>
      </c>
    </row>
    <row r="75" spans="1:10">
      <c r="A75" t="s">
        <v>162</v>
      </c>
      <c r="B75" s="5">
        <v>0.52017516493277005</v>
      </c>
      <c r="C75" s="6">
        <v>1.5771375483163399E-4</v>
      </c>
      <c r="D75" s="6">
        <v>4.2931273380942703E-3</v>
      </c>
      <c r="E75" s="7">
        <v>3.7854411134854597E-2</v>
      </c>
      <c r="F75" s="7">
        <v>1.5578145715004201E-19</v>
      </c>
      <c r="G75" s="7">
        <v>6.7413616998022205E-7</v>
      </c>
      <c r="H75" s="7">
        <v>3.2820722918362602E-8</v>
      </c>
      <c r="I75" s="5">
        <v>0.443091918653293</v>
      </c>
      <c r="J75" s="6">
        <v>2.9995544880231899E-11</v>
      </c>
    </row>
    <row r="76" spans="1:10">
      <c r="A76" t="s">
        <v>163</v>
      </c>
      <c r="B76" s="7">
        <v>6.1567282103468399E-11</v>
      </c>
      <c r="C76" s="7">
        <v>1.02554607843794E-3</v>
      </c>
      <c r="D76" s="6">
        <v>1.44444195134238E-3</v>
      </c>
      <c r="E76" s="7">
        <v>7.6642221418387697E-7</v>
      </c>
      <c r="F76" s="5">
        <v>0.59309118570183095</v>
      </c>
      <c r="G76" s="7">
        <v>3.7359995021126E-3</v>
      </c>
      <c r="H76" s="5">
        <v>0.59801892811089696</v>
      </c>
      <c r="I76" s="5">
        <v>0.25300574953765398</v>
      </c>
      <c r="J76" s="5">
        <v>0.60949208116790998</v>
      </c>
    </row>
    <row r="77" spans="1:10">
      <c r="A77" t="s">
        <v>164</v>
      </c>
      <c r="B77" s="5">
        <v>0.979933633890541</v>
      </c>
      <c r="C77" s="5">
        <v>0.71897446401654397</v>
      </c>
      <c r="D77" s="5">
        <v>0.85299620362484996</v>
      </c>
      <c r="E77" s="5">
        <v>1</v>
      </c>
      <c r="F77" s="5">
        <v>0.71214347144763601</v>
      </c>
      <c r="G77" s="5">
        <v>0.38295032084700098</v>
      </c>
      <c r="H77" s="5">
        <v>0.78883043957592602</v>
      </c>
      <c r="I77" s="5">
        <v>0.33915391719217303</v>
      </c>
      <c r="J77" s="5">
        <v>0.12615160940273501</v>
      </c>
    </row>
    <row r="78" spans="1:10">
      <c r="A78" t="s">
        <v>165</v>
      </c>
      <c r="B78" s="7">
        <v>3.6256267097762798E-4</v>
      </c>
      <c r="C78" s="5">
        <v>0.65916312605427296</v>
      </c>
      <c r="D78" s="6">
        <v>1.46015002813404E-5</v>
      </c>
      <c r="E78" s="5">
        <v>0.55334178451319505</v>
      </c>
      <c r="F78" s="6">
        <v>1.14733515791953E-7</v>
      </c>
      <c r="G78" s="7">
        <v>1.5665125349782701E-4</v>
      </c>
      <c r="H78" s="5">
        <v>0.14505386642387399</v>
      </c>
      <c r="I78" s="7">
        <v>2.9047699179677401E-2</v>
      </c>
      <c r="J78" s="7">
        <v>4.7480524498655399E-6</v>
      </c>
    </row>
    <row r="79" spans="1:10">
      <c r="A79" t="s">
        <v>166</v>
      </c>
      <c r="B79" s="6">
        <v>8.6983560675833803E-4</v>
      </c>
      <c r="C79" s="6">
        <v>1.6927935907328601E-6</v>
      </c>
      <c r="D79" s="5">
        <v>0.24042135793451599</v>
      </c>
      <c r="E79" s="5">
        <v>7.2401736578452905E-2</v>
      </c>
      <c r="F79" s="5">
        <v>0.145281117149026</v>
      </c>
      <c r="G79" s="5">
        <v>0.234426707018835</v>
      </c>
      <c r="H79" s="5">
        <v>0.99295867829448303</v>
      </c>
      <c r="I79" s="5">
        <v>0.21513069487331701</v>
      </c>
      <c r="J79" s="5">
        <v>0.12615160940273501</v>
      </c>
    </row>
    <row r="80" spans="1:10">
      <c r="A80" t="s">
        <v>167</v>
      </c>
      <c r="B80" s="5">
        <v>0.52558074122048304</v>
      </c>
      <c r="C80" s="7">
        <v>1.07015779609423E-4</v>
      </c>
      <c r="D80" s="7">
        <v>2.9419008332607698E-6</v>
      </c>
      <c r="E80" s="7">
        <v>1.9424115973628399E-7</v>
      </c>
      <c r="F80" s="7">
        <v>1.5578145715004201E-19</v>
      </c>
      <c r="G80" s="5">
        <v>0.18960834791588599</v>
      </c>
      <c r="H80" s="7">
        <v>3.4258258079441502E-2</v>
      </c>
      <c r="I80" s="5">
        <v>0.85499231123247299</v>
      </c>
      <c r="J80" s="6">
        <v>2.55568510337989E-2</v>
      </c>
    </row>
    <row r="81" spans="1:10">
      <c r="A81" t="s">
        <v>168</v>
      </c>
      <c r="B81" s="5">
        <v>0.83379612010051296</v>
      </c>
      <c r="C81" s="5">
        <v>0.34267970746534998</v>
      </c>
      <c r="D81" s="5">
        <v>0.19696966628378201</v>
      </c>
      <c r="E81" s="5">
        <v>0.89586697939679305</v>
      </c>
      <c r="F81" s="5">
        <v>0.67809036523330801</v>
      </c>
      <c r="G81" s="5">
        <v>0.234426707018835</v>
      </c>
      <c r="H81" s="5">
        <v>0.59888956461322895</v>
      </c>
      <c r="I81" s="5">
        <v>0.94282466326829995</v>
      </c>
      <c r="J81" s="5">
        <v>0.40105951571679299</v>
      </c>
    </row>
    <row r="82" spans="1:10">
      <c r="A82" t="s">
        <v>169</v>
      </c>
      <c r="B82" s="5">
        <v>0.34013727590305898</v>
      </c>
      <c r="C82" s="7">
        <v>4.1474767310625098E-2</v>
      </c>
      <c r="D82" s="7">
        <v>1.44444195134238E-3</v>
      </c>
      <c r="E82" s="6">
        <v>6.4537300714234894E-5</v>
      </c>
      <c r="F82" s="5">
        <v>0.16064080355520099</v>
      </c>
      <c r="G82" s="6">
        <v>2.35709224006907E-12</v>
      </c>
      <c r="H82" s="5">
        <v>0.54932982238595895</v>
      </c>
      <c r="I82" s="5">
        <v>0.56794624433428997</v>
      </c>
      <c r="J82" s="5">
        <v>9.1284656719958002E-2</v>
      </c>
    </row>
    <row r="83" spans="1:10">
      <c r="A83" t="s">
        <v>170</v>
      </c>
      <c r="B83" s="7">
        <v>1.7991554328304999E-3</v>
      </c>
      <c r="C83" s="6">
        <v>3.2482185656527198E-24</v>
      </c>
      <c r="D83" s="6">
        <v>9.48547043890752E-40</v>
      </c>
      <c r="E83" s="6">
        <v>2.0506538083060399E-29</v>
      </c>
      <c r="F83" s="6">
        <v>1.7661474855014599E-50</v>
      </c>
      <c r="G83" s="6">
        <v>2.2304858029730299E-4</v>
      </c>
      <c r="H83" s="5">
        <v>0.97241118351054701</v>
      </c>
      <c r="I83" s="5">
        <v>0.28935211078745299</v>
      </c>
      <c r="J83" s="5">
        <v>0.226817379110415</v>
      </c>
    </row>
    <row r="84" spans="1:10">
      <c r="A84" t="s">
        <v>171</v>
      </c>
      <c r="B84" s="6">
        <v>8.5395674422823397E-10</v>
      </c>
      <c r="C84" s="6">
        <v>1.51318555054508E-4</v>
      </c>
      <c r="D84" s="7">
        <v>2.91548685448773E-2</v>
      </c>
      <c r="E84" s="6">
        <v>1.9365568532956399E-18</v>
      </c>
      <c r="F84" s="5">
        <v>0.65099242442795302</v>
      </c>
      <c r="G84" s="5">
        <v>0.20649435850122899</v>
      </c>
      <c r="H84" s="5">
        <v>0.235906890589832</v>
      </c>
      <c r="I84" s="7">
        <v>1.56147270546127E-9</v>
      </c>
      <c r="J84" s="7">
        <v>5.5440342355149304E-6</v>
      </c>
    </row>
    <row r="85" spans="1:10">
      <c r="A85" t="s">
        <v>172</v>
      </c>
      <c r="B85" s="5">
        <v>0.83379612010051296</v>
      </c>
      <c r="C85" s="7">
        <v>1.5771375483163399E-4</v>
      </c>
      <c r="D85" s="7">
        <v>2.9379241780598598E-5</v>
      </c>
      <c r="E85" s="5">
        <v>0.15767024369779201</v>
      </c>
      <c r="F85" s="7">
        <v>7.55259280393743E-3</v>
      </c>
      <c r="G85" s="6">
        <v>9.2734294786690902E-3</v>
      </c>
      <c r="H85" s="5">
        <v>0.59801892811089696</v>
      </c>
      <c r="I85" s="5">
        <v>0.85499231123247299</v>
      </c>
      <c r="J85" s="5">
        <v>0.24632349693681399</v>
      </c>
    </row>
    <row r="86" spans="1:10">
      <c r="A86" t="s">
        <v>173</v>
      </c>
      <c r="B86" s="5">
        <v>0.15928856206071099</v>
      </c>
      <c r="C86" s="7">
        <v>2.83105635170018E-3</v>
      </c>
      <c r="D86" s="5">
        <v>0.19696966628378201</v>
      </c>
      <c r="E86" s="7">
        <v>1.25448109282162E-11</v>
      </c>
      <c r="F86" s="7">
        <v>7.7596134493283296E-13</v>
      </c>
      <c r="G86" s="5">
        <v>0.17175395386640999</v>
      </c>
      <c r="H86" s="5">
        <v>0.235906890589832</v>
      </c>
      <c r="I86" s="5">
        <v>0.100814202512528</v>
      </c>
      <c r="J86" s="6">
        <v>1.2767747930737201E-4</v>
      </c>
    </row>
    <row r="87" spans="1:10">
      <c r="A87" t="s">
        <v>174</v>
      </c>
      <c r="B87" s="6">
        <v>5.0618046839145201E-3</v>
      </c>
      <c r="C87" s="5">
        <v>0.87650733082566401</v>
      </c>
      <c r="D87" s="7">
        <v>6.5562289757787398E-3</v>
      </c>
      <c r="E87" s="6">
        <v>7.0674724816866498E-3</v>
      </c>
      <c r="F87" s="5">
        <v>0.80737965619790597</v>
      </c>
      <c r="G87" s="5">
        <v>0.152725854742741</v>
      </c>
      <c r="H87" s="5">
        <v>0.59888956461322895</v>
      </c>
      <c r="I87" s="7">
        <v>1.65134446355603E-4</v>
      </c>
      <c r="J87" s="7">
        <v>2.0660597386971499E-6</v>
      </c>
    </row>
    <row r="88" spans="1:10">
      <c r="A88" t="s">
        <v>175</v>
      </c>
      <c r="B88" s="5">
        <v>0.52558074122048304</v>
      </c>
      <c r="C88" s="7">
        <v>1.81638048381189E-4</v>
      </c>
      <c r="D88" s="7">
        <v>4.9070434200180801E-6</v>
      </c>
      <c r="E88" s="7">
        <v>1.4215693960450601E-14</v>
      </c>
      <c r="F88" s="7">
        <v>8.7288639042507193E-19</v>
      </c>
      <c r="G88" s="7">
        <v>1.9475997910807102E-2</v>
      </c>
      <c r="H88" s="5">
        <v>0.97241118351054701</v>
      </c>
      <c r="I88" s="5">
        <v>0.23120988394616099</v>
      </c>
      <c r="J88" s="5">
        <v>0.12615160940273501</v>
      </c>
    </row>
    <row r="89" spans="1:10">
      <c r="A89" t="s">
        <v>176</v>
      </c>
      <c r="B89" s="5">
        <v>1</v>
      </c>
      <c r="C89" s="5">
        <v>0.53571292923495795</v>
      </c>
      <c r="D89" s="5">
        <v>0.51029735209354998</v>
      </c>
      <c r="E89" s="5">
        <v>0.829894443192848</v>
      </c>
      <c r="F89" s="5">
        <v>0.71214347144763601</v>
      </c>
      <c r="G89" s="5">
        <v>0.95551926036786305</v>
      </c>
      <c r="H89" s="5">
        <v>0.59801892811089696</v>
      </c>
      <c r="I89" s="5">
        <v>0.412889114815023</v>
      </c>
      <c r="J89" s="5">
        <v>0.84464633943010803</v>
      </c>
    </row>
    <row r="90" spans="1:10">
      <c r="A90" t="s">
        <v>177</v>
      </c>
      <c r="B90" s="7">
        <v>2.2303627939771802E-2</v>
      </c>
      <c r="C90" s="5">
        <v>0.28217031727507902</v>
      </c>
      <c r="D90" s="5">
        <v>0.204175569293746</v>
      </c>
      <c r="E90" s="7">
        <v>3.5262603439962001E-2</v>
      </c>
      <c r="F90" s="5">
        <v>0.71214347144763601</v>
      </c>
      <c r="G90" s="7">
        <v>3.2932057055221502E-2</v>
      </c>
      <c r="H90" s="5">
        <v>0.59801892811089696</v>
      </c>
      <c r="I90" s="5">
        <v>0.37103131025699598</v>
      </c>
      <c r="J90" s="5">
        <v>0.795151589100897</v>
      </c>
    </row>
    <row r="91" spans="1:10">
      <c r="A91" t="s">
        <v>178</v>
      </c>
      <c r="B91" s="5">
        <v>0.12779010143551101</v>
      </c>
      <c r="C91" s="5">
        <v>0.117552445663545</v>
      </c>
      <c r="D91" s="5">
        <v>1</v>
      </c>
      <c r="E91" s="5">
        <v>0.38341950903380301</v>
      </c>
      <c r="F91" s="5">
        <v>0.30351055519068998</v>
      </c>
      <c r="G91" s="5">
        <v>1</v>
      </c>
      <c r="H91" s="5">
        <v>0.75332473726216698</v>
      </c>
      <c r="I91" s="5">
        <v>0.412889114815023</v>
      </c>
      <c r="J91" s="5">
        <v>0.163753625267192</v>
      </c>
    </row>
    <row r="92" spans="1:10">
      <c r="A92" t="s">
        <v>179</v>
      </c>
      <c r="B92" s="5">
        <v>0.98563381231340896</v>
      </c>
      <c r="C92" s="5">
        <v>0.92466458921612704</v>
      </c>
      <c r="D92" s="5">
        <v>1</v>
      </c>
      <c r="E92" s="7">
        <v>7.3691988301464399E-4</v>
      </c>
      <c r="F92" s="5">
        <v>7.3309585100154603E-2</v>
      </c>
      <c r="G92" s="7">
        <v>4.3611820032048301E-4</v>
      </c>
      <c r="H92" s="5">
        <v>0.14505386642387399</v>
      </c>
      <c r="I92" s="5">
        <v>0.95497620918996795</v>
      </c>
      <c r="J92" s="5">
        <v>9.1284656719958002E-2</v>
      </c>
    </row>
    <row r="93" spans="1:10">
      <c r="A93" t="s">
        <v>180</v>
      </c>
      <c r="B93" s="5">
        <v>1</v>
      </c>
      <c r="C93" s="5">
        <v>0.90084248713457504</v>
      </c>
      <c r="D93" s="5" t="s">
        <v>192</v>
      </c>
      <c r="E93" s="5">
        <v>1</v>
      </c>
      <c r="F93" s="5">
        <v>0.80622424056319797</v>
      </c>
      <c r="G93" s="5">
        <v>0.711776857760549</v>
      </c>
      <c r="H93" s="5">
        <v>0.84267400304156503</v>
      </c>
      <c r="I93" s="5">
        <v>1</v>
      </c>
      <c r="J93" s="5">
        <v>0.7063536116868</v>
      </c>
    </row>
  </sheetData>
  <mergeCells count="3">
    <mergeCell ref="A2:J2"/>
    <mergeCell ref="A33:J33"/>
    <mergeCell ref="A64:J64"/>
  </mergeCells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P11" sqref="P11"/>
    </sheetView>
  </sheetViews>
  <sheetFormatPr baseColWidth="10" defaultRowHeight="15" x14ac:dyDescent="0"/>
  <cols>
    <col min="15" max="15" width="14.5" customWidth="1"/>
    <col min="16" max="16" width="17.5" customWidth="1"/>
  </cols>
  <sheetData>
    <row r="1" spans="1:16" ht="31" customHeight="1" thickBot="1">
      <c r="A1" s="22" t="s">
        <v>15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O1" s="32" t="s">
        <v>369</v>
      </c>
      <c r="P1" s="33"/>
    </row>
    <row r="2" spans="1:16">
      <c r="A2" s="23" t="s">
        <v>0</v>
      </c>
      <c r="B2" s="24" t="s">
        <v>339</v>
      </c>
      <c r="C2" s="19" t="s">
        <v>340</v>
      </c>
      <c r="D2" s="19" t="s">
        <v>341</v>
      </c>
      <c r="E2" s="19" t="s">
        <v>342</v>
      </c>
      <c r="F2" s="19" t="s">
        <v>343</v>
      </c>
      <c r="G2" s="19" t="s">
        <v>344</v>
      </c>
      <c r="H2" s="19" t="s">
        <v>1</v>
      </c>
      <c r="I2" s="19" t="s">
        <v>2</v>
      </c>
      <c r="J2" s="19" t="s">
        <v>3</v>
      </c>
      <c r="K2" s="19" t="s">
        <v>4</v>
      </c>
      <c r="L2" s="19" t="s">
        <v>5</v>
      </c>
      <c r="M2" s="19" t="s">
        <v>6</v>
      </c>
      <c r="O2" s="28" t="s">
        <v>0</v>
      </c>
      <c r="P2" s="30" t="s">
        <v>371</v>
      </c>
    </row>
    <row r="3" spans="1:16">
      <c r="A3" s="23"/>
      <c r="B3" s="25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O3" s="29"/>
      <c r="P3" s="31"/>
    </row>
    <row r="4" spans="1:16">
      <c r="A4" s="1" t="s">
        <v>36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O4" s="13" t="s">
        <v>365</v>
      </c>
      <c r="P4" s="14">
        <f>MEDIAN(B4:M4)</f>
        <v>0</v>
      </c>
    </row>
    <row r="5" spans="1:16">
      <c r="A5" s="1" t="s">
        <v>36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O5" s="13" t="s">
        <v>366</v>
      </c>
      <c r="P5" s="14">
        <f t="shared" ref="P5:P33" si="0">MEDIAN(B5:M5)</f>
        <v>0</v>
      </c>
    </row>
    <row r="6" spans="1:16">
      <c r="A6" s="2" t="s">
        <v>179</v>
      </c>
      <c r="B6" s="3">
        <v>0</v>
      </c>
      <c r="C6" s="3">
        <v>5</v>
      </c>
      <c r="D6" s="3">
        <v>4</v>
      </c>
      <c r="E6" s="3">
        <v>2</v>
      </c>
      <c r="F6" s="3">
        <v>3</v>
      </c>
      <c r="G6" s="3">
        <v>3</v>
      </c>
      <c r="H6" s="3">
        <v>43</v>
      </c>
      <c r="I6" s="3">
        <v>42</v>
      </c>
      <c r="J6" s="3">
        <v>9</v>
      </c>
      <c r="K6" s="3">
        <v>36</v>
      </c>
      <c r="L6" s="3">
        <v>60</v>
      </c>
      <c r="M6" s="3">
        <v>52</v>
      </c>
      <c r="O6" s="15" t="s">
        <v>179</v>
      </c>
      <c r="P6" s="14">
        <f t="shared" si="0"/>
        <v>7</v>
      </c>
    </row>
    <row r="7" spans="1:16">
      <c r="A7" s="2" t="s">
        <v>155</v>
      </c>
      <c r="B7" s="3">
        <v>36613</v>
      </c>
      <c r="C7" s="3">
        <v>46469</v>
      </c>
      <c r="D7" s="3">
        <v>11661</v>
      </c>
      <c r="E7" s="3">
        <v>21481</v>
      </c>
      <c r="F7" s="3">
        <v>11132</v>
      </c>
      <c r="G7" s="3">
        <v>37815</v>
      </c>
      <c r="H7" s="3">
        <v>9084</v>
      </c>
      <c r="I7" s="3">
        <v>8820</v>
      </c>
      <c r="J7" s="3">
        <v>40733</v>
      </c>
      <c r="K7" s="3">
        <v>11132</v>
      </c>
      <c r="L7" s="3">
        <v>14672</v>
      </c>
      <c r="M7" s="3">
        <v>13335</v>
      </c>
      <c r="O7" s="15" t="s">
        <v>155</v>
      </c>
      <c r="P7" s="14">
        <f t="shared" si="0"/>
        <v>14003.5</v>
      </c>
    </row>
    <row r="8" spans="1:16">
      <c r="A8" s="2" t="s">
        <v>154</v>
      </c>
      <c r="B8" s="3">
        <v>43379</v>
      </c>
      <c r="C8" s="3">
        <v>62134</v>
      </c>
      <c r="D8" s="3">
        <v>26012</v>
      </c>
      <c r="E8" s="3">
        <v>41578</v>
      </c>
      <c r="F8" s="3">
        <v>25424</v>
      </c>
      <c r="G8" s="3">
        <v>47248</v>
      </c>
      <c r="H8" s="3">
        <v>33570</v>
      </c>
      <c r="I8" s="3">
        <v>30886</v>
      </c>
      <c r="J8" s="3">
        <v>47018</v>
      </c>
      <c r="K8" s="3">
        <v>31107</v>
      </c>
      <c r="L8" s="3">
        <v>38609</v>
      </c>
      <c r="M8" s="3">
        <v>29588</v>
      </c>
      <c r="O8" s="15" t="s">
        <v>154</v>
      </c>
      <c r="P8" s="14">
        <f t="shared" si="0"/>
        <v>36089.5</v>
      </c>
    </row>
    <row r="9" spans="1:16">
      <c r="A9" s="2" t="s">
        <v>164</v>
      </c>
      <c r="B9" s="3">
        <v>914</v>
      </c>
      <c r="C9" s="3">
        <v>549</v>
      </c>
      <c r="D9" s="3">
        <v>941</v>
      </c>
      <c r="E9" s="3">
        <v>1581</v>
      </c>
      <c r="F9" s="3">
        <v>726</v>
      </c>
      <c r="G9" s="3">
        <v>1459</v>
      </c>
      <c r="H9" s="3">
        <v>1449</v>
      </c>
      <c r="I9" s="3">
        <v>1947</v>
      </c>
      <c r="J9" s="3">
        <v>1664</v>
      </c>
      <c r="K9" s="3">
        <v>4424</v>
      </c>
      <c r="L9" s="3">
        <v>1445</v>
      </c>
      <c r="M9" s="3">
        <v>1204</v>
      </c>
      <c r="O9" s="15" t="s">
        <v>164</v>
      </c>
      <c r="P9" s="14">
        <f t="shared" si="0"/>
        <v>1447</v>
      </c>
    </row>
    <row r="10" spans="1:16">
      <c r="A10" s="2" t="s">
        <v>171</v>
      </c>
      <c r="B10" s="3">
        <v>97</v>
      </c>
      <c r="C10" s="3">
        <v>283</v>
      </c>
      <c r="D10" s="3">
        <v>44</v>
      </c>
      <c r="E10" s="3">
        <v>69</v>
      </c>
      <c r="F10" s="3">
        <v>79</v>
      </c>
      <c r="G10" s="3">
        <v>117</v>
      </c>
      <c r="H10" s="3">
        <v>34</v>
      </c>
      <c r="I10" s="3">
        <v>42</v>
      </c>
      <c r="J10" s="3">
        <v>102</v>
      </c>
      <c r="K10" s="3">
        <v>75</v>
      </c>
      <c r="L10" s="3">
        <v>272</v>
      </c>
      <c r="M10" s="3">
        <v>237</v>
      </c>
      <c r="O10" s="15" t="s">
        <v>171</v>
      </c>
      <c r="P10" s="14">
        <f t="shared" si="0"/>
        <v>88</v>
      </c>
    </row>
    <row r="11" spans="1:16">
      <c r="A11" s="2" t="s">
        <v>173</v>
      </c>
      <c r="B11" s="3">
        <v>13</v>
      </c>
      <c r="C11" s="3">
        <v>29</v>
      </c>
      <c r="D11" s="3">
        <v>43</v>
      </c>
      <c r="E11" s="3">
        <v>95</v>
      </c>
      <c r="F11" s="3">
        <v>93</v>
      </c>
      <c r="G11" s="3">
        <v>168</v>
      </c>
      <c r="H11" s="3">
        <v>966</v>
      </c>
      <c r="I11" s="3">
        <v>945</v>
      </c>
      <c r="J11" s="3">
        <v>887</v>
      </c>
      <c r="K11" s="3">
        <v>5366</v>
      </c>
      <c r="L11" s="3">
        <v>504</v>
      </c>
      <c r="M11" s="3">
        <v>457</v>
      </c>
      <c r="O11" s="15" t="s">
        <v>173</v>
      </c>
      <c r="P11" s="14">
        <f t="shared" si="0"/>
        <v>312.5</v>
      </c>
    </row>
    <row r="12" spans="1:16">
      <c r="A12" s="2" t="s">
        <v>153</v>
      </c>
      <c r="B12" s="3">
        <v>79272</v>
      </c>
      <c r="C12" s="3">
        <v>132784</v>
      </c>
      <c r="D12" s="3">
        <v>82535</v>
      </c>
      <c r="E12" s="3">
        <v>134189</v>
      </c>
      <c r="F12" s="3">
        <v>104692</v>
      </c>
      <c r="G12" s="3">
        <v>156848</v>
      </c>
      <c r="H12" s="3">
        <v>18817</v>
      </c>
      <c r="I12" s="3">
        <v>22496</v>
      </c>
      <c r="J12" s="3">
        <v>42377</v>
      </c>
      <c r="K12" s="3">
        <v>29371</v>
      </c>
      <c r="L12" s="3">
        <v>67104</v>
      </c>
      <c r="M12" s="3">
        <v>57966</v>
      </c>
      <c r="O12" s="15" t="s">
        <v>153</v>
      </c>
      <c r="P12" s="14">
        <f t="shared" si="0"/>
        <v>73188</v>
      </c>
    </row>
    <row r="13" spans="1:16">
      <c r="A13" s="2" t="s">
        <v>156</v>
      </c>
      <c r="B13" s="3">
        <v>28984</v>
      </c>
      <c r="C13" s="3">
        <v>93821</v>
      </c>
      <c r="D13" s="3">
        <v>22839</v>
      </c>
      <c r="E13" s="3">
        <v>36498</v>
      </c>
      <c r="F13" s="3">
        <v>18496</v>
      </c>
      <c r="G13" s="3">
        <v>18397</v>
      </c>
      <c r="H13" s="3">
        <v>19046</v>
      </c>
      <c r="I13" s="3">
        <v>21380</v>
      </c>
      <c r="J13" s="3">
        <v>35555</v>
      </c>
      <c r="K13" s="3">
        <v>19835</v>
      </c>
      <c r="L13" s="3">
        <v>32996</v>
      </c>
      <c r="M13" s="3">
        <v>29469</v>
      </c>
      <c r="O13" s="15" t="s">
        <v>156</v>
      </c>
      <c r="P13" s="14">
        <f t="shared" si="0"/>
        <v>25911.5</v>
      </c>
    </row>
    <row r="14" spans="1:16">
      <c r="A14" s="2" t="s">
        <v>160</v>
      </c>
      <c r="B14" s="3">
        <v>2010</v>
      </c>
      <c r="C14" s="3">
        <v>7256</v>
      </c>
      <c r="D14" s="3">
        <v>7138</v>
      </c>
      <c r="E14" s="3">
        <v>10840</v>
      </c>
      <c r="F14" s="3">
        <v>11751</v>
      </c>
      <c r="G14" s="3">
        <v>16155</v>
      </c>
      <c r="H14" s="3">
        <v>15060</v>
      </c>
      <c r="I14" s="3">
        <v>17107</v>
      </c>
      <c r="J14" s="3">
        <v>16874</v>
      </c>
      <c r="K14" s="3">
        <v>21071</v>
      </c>
      <c r="L14" s="3">
        <v>14835</v>
      </c>
      <c r="M14" s="3">
        <v>12498</v>
      </c>
      <c r="O14" s="15" t="s">
        <v>160</v>
      </c>
      <c r="P14" s="14">
        <f t="shared" si="0"/>
        <v>13666.5</v>
      </c>
    </row>
    <row r="15" spans="1:16">
      <c r="A15" s="2" t="s">
        <v>175</v>
      </c>
      <c r="B15" s="3">
        <v>11</v>
      </c>
      <c r="C15" s="3">
        <v>26</v>
      </c>
      <c r="D15" s="3">
        <v>15</v>
      </c>
      <c r="E15" s="3">
        <v>25</v>
      </c>
      <c r="F15" s="3">
        <v>100</v>
      </c>
      <c r="G15" s="3">
        <v>87</v>
      </c>
      <c r="H15" s="3">
        <v>422</v>
      </c>
      <c r="I15" s="3">
        <v>536</v>
      </c>
      <c r="J15" s="3">
        <v>488</v>
      </c>
      <c r="K15" s="3">
        <v>952</v>
      </c>
      <c r="L15" s="3">
        <v>451</v>
      </c>
      <c r="M15" s="3">
        <v>339</v>
      </c>
      <c r="O15" s="15" t="s">
        <v>175</v>
      </c>
      <c r="P15" s="14">
        <f t="shared" si="0"/>
        <v>219.5</v>
      </c>
    </row>
    <row r="16" spans="1:16">
      <c r="A16" s="2" t="s">
        <v>166</v>
      </c>
      <c r="B16" s="3">
        <v>508</v>
      </c>
      <c r="C16" s="3">
        <v>1942</v>
      </c>
      <c r="D16" s="3">
        <v>422</v>
      </c>
      <c r="E16" s="3">
        <v>740</v>
      </c>
      <c r="F16" s="3">
        <v>358</v>
      </c>
      <c r="G16" s="3">
        <v>352</v>
      </c>
      <c r="H16" s="3">
        <v>1202</v>
      </c>
      <c r="I16" s="3">
        <v>1220</v>
      </c>
      <c r="J16" s="3">
        <v>2144</v>
      </c>
      <c r="K16" s="3">
        <v>1401</v>
      </c>
      <c r="L16" s="3">
        <v>1049</v>
      </c>
      <c r="M16" s="3">
        <v>948</v>
      </c>
      <c r="O16" s="15" t="s">
        <v>166</v>
      </c>
      <c r="P16" s="14">
        <f t="shared" si="0"/>
        <v>998.5</v>
      </c>
    </row>
    <row r="17" spans="1:16">
      <c r="A17" s="2" t="s">
        <v>176</v>
      </c>
      <c r="B17" s="3">
        <v>8</v>
      </c>
      <c r="C17" s="3">
        <v>33</v>
      </c>
      <c r="D17" s="3">
        <v>19</v>
      </c>
      <c r="E17" s="3">
        <v>37</v>
      </c>
      <c r="F17" s="3">
        <v>41</v>
      </c>
      <c r="G17" s="3">
        <v>31</v>
      </c>
      <c r="H17" s="3">
        <v>30</v>
      </c>
      <c r="I17" s="3">
        <v>30</v>
      </c>
      <c r="J17" s="3">
        <v>26</v>
      </c>
      <c r="K17" s="3">
        <v>110</v>
      </c>
      <c r="L17" s="3">
        <v>78</v>
      </c>
      <c r="M17" s="3">
        <v>59</v>
      </c>
      <c r="O17" s="15" t="s">
        <v>176</v>
      </c>
      <c r="P17" s="14">
        <f t="shared" si="0"/>
        <v>32</v>
      </c>
    </row>
    <row r="18" spans="1:16">
      <c r="A18" s="2" t="s">
        <v>178</v>
      </c>
      <c r="B18" s="3">
        <v>1</v>
      </c>
      <c r="C18" s="3">
        <v>4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2</v>
      </c>
      <c r="J18" s="3">
        <v>4</v>
      </c>
      <c r="K18" s="3">
        <v>2</v>
      </c>
      <c r="L18" s="3">
        <v>0</v>
      </c>
      <c r="M18" s="3">
        <v>0</v>
      </c>
      <c r="O18" s="15" t="s">
        <v>178</v>
      </c>
      <c r="P18" s="14">
        <f t="shared" si="0"/>
        <v>0</v>
      </c>
    </row>
    <row r="19" spans="1:16">
      <c r="A19" s="2" t="s">
        <v>180</v>
      </c>
      <c r="B19" s="3">
        <v>0</v>
      </c>
      <c r="C19" s="3">
        <v>0</v>
      </c>
      <c r="D19" s="3">
        <v>0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2</v>
      </c>
      <c r="K19" s="3">
        <v>0</v>
      </c>
      <c r="L19" s="3">
        <v>0</v>
      </c>
      <c r="M19" s="3">
        <v>0</v>
      </c>
      <c r="O19" s="15" t="s">
        <v>180</v>
      </c>
      <c r="P19" s="14">
        <f t="shared" si="0"/>
        <v>0</v>
      </c>
    </row>
    <row r="20" spans="1:16">
      <c r="A20" s="2" t="s">
        <v>157</v>
      </c>
      <c r="B20" s="3">
        <v>24295</v>
      </c>
      <c r="C20" s="3">
        <v>109309</v>
      </c>
      <c r="D20" s="3">
        <v>49031</v>
      </c>
      <c r="E20" s="3">
        <v>74481</v>
      </c>
      <c r="F20" s="3">
        <v>63049</v>
      </c>
      <c r="G20" s="3">
        <v>57210</v>
      </c>
      <c r="H20" s="3">
        <v>77869</v>
      </c>
      <c r="I20" s="3">
        <v>82089</v>
      </c>
      <c r="J20" s="3">
        <v>37923</v>
      </c>
      <c r="K20" s="3">
        <v>122065</v>
      </c>
      <c r="L20" s="3">
        <v>50611</v>
      </c>
      <c r="M20" s="3">
        <v>43233</v>
      </c>
      <c r="O20" s="15" t="s">
        <v>157</v>
      </c>
      <c r="P20" s="14">
        <f t="shared" si="0"/>
        <v>60129.5</v>
      </c>
    </row>
    <row r="21" spans="1:16">
      <c r="A21" s="2" t="s">
        <v>159</v>
      </c>
      <c r="B21" s="3">
        <v>2193</v>
      </c>
      <c r="C21" s="3">
        <v>4518</v>
      </c>
      <c r="D21" s="3">
        <v>2462</v>
      </c>
      <c r="E21" s="3">
        <v>3820</v>
      </c>
      <c r="F21" s="3">
        <v>960</v>
      </c>
      <c r="G21" s="3">
        <v>1323</v>
      </c>
      <c r="H21" s="3">
        <v>6249</v>
      </c>
      <c r="I21" s="3">
        <v>6472</v>
      </c>
      <c r="J21" s="3">
        <v>6611</v>
      </c>
      <c r="K21" s="3">
        <v>4852</v>
      </c>
      <c r="L21" s="3">
        <v>13309</v>
      </c>
      <c r="M21" s="3">
        <v>10939</v>
      </c>
      <c r="O21" s="15" t="s">
        <v>159</v>
      </c>
      <c r="P21" s="14">
        <f t="shared" si="0"/>
        <v>4685</v>
      </c>
    </row>
    <row r="22" spans="1:16">
      <c r="A22" s="2" t="s">
        <v>167</v>
      </c>
      <c r="B22" s="3">
        <v>331</v>
      </c>
      <c r="C22" s="3">
        <v>656</v>
      </c>
      <c r="D22" s="3">
        <v>404</v>
      </c>
      <c r="E22" s="3">
        <v>635</v>
      </c>
      <c r="F22" s="3">
        <v>2480</v>
      </c>
      <c r="G22" s="3">
        <v>5766</v>
      </c>
      <c r="H22" s="3">
        <v>8347</v>
      </c>
      <c r="I22" s="3">
        <v>8644</v>
      </c>
      <c r="J22" s="3">
        <v>68483</v>
      </c>
      <c r="K22" s="3">
        <v>14586</v>
      </c>
      <c r="L22" s="3">
        <v>14880</v>
      </c>
      <c r="M22" s="3">
        <v>12517</v>
      </c>
      <c r="O22" s="15" t="s">
        <v>167</v>
      </c>
      <c r="P22" s="14">
        <f t="shared" si="0"/>
        <v>7056.5</v>
      </c>
    </row>
    <row r="23" spans="1:16">
      <c r="A23" s="2" t="s">
        <v>168</v>
      </c>
      <c r="B23" s="3">
        <v>243</v>
      </c>
      <c r="C23" s="3">
        <v>633</v>
      </c>
      <c r="D23" s="3">
        <v>369</v>
      </c>
      <c r="E23" s="3">
        <v>757</v>
      </c>
      <c r="F23" s="3">
        <v>686</v>
      </c>
      <c r="G23" s="3">
        <v>1049</v>
      </c>
      <c r="H23" s="3">
        <v>678</v>
      </c>
      <c r="I23" s="3">
        <v>801</v>
      </c>
      <c r="J23" s="3">
        <v>410</v>
      </c>
      <c r="K23" s="3">
        <v>1273</v>
      </c>
      <c r="L23" s="3">
        <v>1136</v>
      </c>
      <c r="M23" s="3">
        <v>995</v>
      </c>
      <c r="O23" s="15" t="s">
        <v>168</v>
      </c>
      <c r="P23" s="14">
        <f t="shared" si="0"/>
        <v>721.5</v>
      </c>
    </row>
    <row r="24" spans="1:16">
      <c r="A24" s="2" t="s">
        <v>170</v>
      </c>
      <c r="B24" s="3">
        <v>230</v>
      </c>
      <c r="C24" s="3">
        <v>583</v>
      </c>
      <c r="D24" s="3">
        <v>1210</v>
      </c>
      <c r="E24" s="3">
        <v>2229</v>
      </c>
      <c r="F24" s="3">
        <v>4</v>
      </c>
      <c r="G24" s="3">
        <v>20</v>
      </c>
      <c r="H24" s="3">
        <v>5</v>
      </c>
      <c r="I24" s="3">
        <v>2</v>
      </c>
      <c r="J24" s="3">
        <v>8</v>
      </c>
      <c r="K24" s="3">
        <v>2</v>
      </c>
      <c r="L24" s="3">
        <v>1</v>
      </c>
      <c r="M24" s="3">
        <v>2</v>
      </c>
      <c r="O24" s="15" t="s">
        <v>170</v>
      </c>
      <c r="P24" s="14">
        <f t="shared" si="0"/>
        <v>6.5</v>
      </c>
    </row>
    <row r="25" spans="1:16">
      <c r="A25" s="2" t="s">
        <v>161</v>
      </c>
      <c r="B25" s="3">
        <v>1749</v>
      </c>
      <c r="C25" s="3">
        <v>2039</v>
      </c>
      <c r="D25" s="3">
        <v>962</v>
      </c>
      <c r="E25" s="3">
        <v>1609</v>
      </c>
      <c r="F25" s="3">
        <v>2505</v>
      </c>
      <c r="G25" s="3">
        <v>6077</v>
      </c>
      <c r="H25" s="3">
        <v>8931</v>
      </c>
      <c r="I25" s="3">
        <v>10507</v>
      </c>
      <c r="J25" s="3">
        <v>46353</v>
      </c>
      <c r="K25" s="3">
        <v>17238</v>
      </c>
      <c r="L25" s="3">
        <v>12842</v>
      </c>
      <c r="M25" s="3">
        <v>11382</v>
      </c>
      <c r="O25" s="15" t="s">
        <v>161</v>
      </c>
      <c r="P25" s="14">
        <f t="shared" si="0"/>
        <v>7504</v>
      </c>
    </row>
    <row r="26" spans="1:16">
      <c r="A26" s="2" t="s">
        <v>187</v>
      </c>
      <c r="B26" s="3">
        <v>2</v>
      </c>
      <c r="C26" s="3">
        <v>1</v>
      </c>
      <c r="D26" s="3">
        <v>14</v>
      </c>
      <c r="E26" s="3">
        <v>14</v>
      </c>
      <c r="F26" s="3">
        <v>7</v>
      </c>
      <c r="G26" s="3">
        <v>5</v>
      </c>
      <c r="H26" s="3">
        <v>8</v>
      </c>
      <c r="I26" s="3">
        <v>23</v>
      </c>
      <c r="J26" s="3">
        <v>24</v>
      </c>
      <c r="K26" s="3">
        <v>47</v>
      </c>
      <c r="L26" s="3">
        <v>39</v>
      </c>
      <c r="M26" s="3">
        <v>36</v>
      </c>
      <c r="O26" s="15" t="s">
        <v>187</v>
      </c>
      <c r="P26" s="14">
        <f t="shared" si="0"/>
        <v>14</v>
      </c>
    </row>
    <row r="27" spans="1:16">
      <c r="A27" s="2" t="s">
        <v>165</v>
      </c>
      <c r="B27" s="3">
        <v>902</v>
      </c>
      <c r="C27" s="3">
        <v>2876</v>
      </c>
      <c r="D27" s="3">
        <v>7377</v>
      </c>
      <c r="E27" s="3">
        <v>9868</v>
      </c>
      <c r="F27" s="3">
        <v>2225</v>
      </c>
      <c r="G27" s="3">
        <v>1597</v>
      </c>
      <c r="H27" s="3">
        <v>3886</v>
      </c>
      <c r="I27" s="3">
        <v>4459</v>
      </c>
      <c r="J27" s="3">
        <v>2453</v>
      </c>
      <c r="K27" s="3">
        <v>3984</v>
      </c>
      <c r="L27" s="3">
        <v>15489</v>
      </c>
      <c r="M27" s="3">
        <v>11609</v>
      </c>
      <c r="O27" s="15" t="s">
        <v>165</v>
      </c>
      <c r="P27" s="14">
        <f t="shared" si="0"/>
        <v>3935</v>
      </c>
    </row>
    <row r="28" spans="1:16">
      <c r="A28" s="2" t="s">
        <v>174</v>
      </c>
      <c r="B28" s="3">
        <v>12</v>
      </c>
      <c r="C28" s="3">
        <v>11</v>
      </c>
      <c r="D28" s="3">
        <v>0</v>
      </c>
      <c r="E28" s="3">
        <v>6</v>
      </c>
      <c r="F28" s="3">
        <v>17</v>
      </c>
      <c r="G28" s="3">
        <v>13</v>
      </c>
      <c r="H28" s="3">
        <v>4</v>
      </c>
      <c r="I28" s="3">
        <v>6</v>
      </c>
      <c r="J28" s="3">
        <v>3</v>
      </c>
      <c r="K28" s="3">
        <v>6</v>
      </c>
      <c r="L28" s="3">
        <v>63</v>
      </c>
      <c r="M28" s="3">
        <v>60</v>
      </c>
      <c r="O28" s="15" t="s">
        <v>174</v>
      </c>
      <c r="P28" s="14">
        <f t="shared" si="0"/>
        <v>8.5</v>
      </c>
    </row>
    <row r="29" spans="1:16">
      <c r="A29" s="2" t="s">
        <v>163</v>
      </c>
      <c r="B29" s="3">
        <v>948</v>
      </c>
      <c r="C29" s="3">
        <v>1417</v>
      </c>
      <c r="D29" s="3">
        <v>6866</v>
      </c>
      <c r="E29" s="3">
        <v>12365</v>
      </c>
      <c r="F29" s="3">
        <v>3544</v>
      </c>
      <c r="G29" s="3">
        <v>4298</v>
      </c>
      <c r="H29" s="3">
        <v>7711</v>
      </c>
      <c r="I29" s="3">
        <v>8123</v>
      </c>
      <c r="J29" s="3">
        <v>17541</v>
      </c>
      <c r="K29" s="3">
        <v>11536</v>
      </c>
      <c r="L29" s="3">
        <v>18095</v>
      </c>
      <c r="M29" s="3">
        <v>13950</v>
      </c>
      <c r="O29" s="15" t="s">
        <v>163</v>
      </c>
      <c r="P29" s="14">
        <f t="shared" si="0"/>
        <v>7917</v>
      </c>
    </row>
    <row r="30" spans="1:16">
      <c r="A30" s="2" t="s">
        <v>169</v>
      </c>
      <c r="B30" s="3">
        <v>236</v>
      </c>
      <c r="C30" s="3">
        <v>561</v>
      </c>
      <c r="D30" s="3">
        <v>286</v>
      </c>
      <c r="E30" s="3">
        <v>581</v>
      </c>
      <c r="F30" s="3">
        <v>737</v>
      </c>
      <c r="G30" s="3">
        <v>1199</v>
      </c>
      <c r="H30" s="3">
        <v>269</v>
      </c>
      <c r="I30" s="3">
        <v>242</v>
      </c>
      <c r="J30" s="3">
        <v>662</v>
      </c>
      <c r="K30" s="3">
        <v>370</v>
      </c>
      <c r="L30" s="3">
        <v>264</v>
      </c>
      <c r="M30" s="3">
        <v>309</v>
      </c>
      <c r="O30" s="15" t="s">
        <v>169</v>
      </c>
      <c r="P30" s="14">
        <f t="shared" si="0"/>
        <v>339.5</v>
      </c>
    </row>
    <row r="31" spans="1:16">
      <c r="A31" s="2" t="s">
        <v>158</v>
      </c>
      <c r="B31" s="3">
        <v>6192</v>
      </c>
      <c r="C31" s="3">
        <v>5698</v>
      </c>
      <c r="D31" s="3">
        <v>15803</v>
      </c>
      <c r="E31" s="3">
        <v>22283</v>
      </c>
      <c r="F31" s="3">
        <v>10252</v>
      </c>
      <c r="G31" s="3">
        <v>19031</v>
      </c>
      <c r="H31" s="3">
        <v>8919</v>
      </c>
      <c r="I31" s="3">
        <v>9789</v>
      </c>
      <c r="J31" s="3">
        <v>19682</v>
      </c>
      <c r="K31" s="3">
        <v>6210</v>
      </c>
      <c r="L31" s="3">
        <v>22535</v>
      </c>
      <c r="M31" s="3">
        <v>19232</v>
      </c>
      <c r="O31" s="15" t="s">
        <v>158</v>
      </c>
      <c r="P31" s="14">
        <f t="shared" si="0"/>
        <v>13027.5</v>
      </c>
    </row>
    <row r="32" spans="1:16">
      <c r="A32" s="2" t="s">
        <v>172</v>
      </c>
      <c r="B32" s="3">
        <v>24</v>
      </c>
      <c r="C32" s="3">
        <v>39</v>
      </c>
      <c r="D32" s="3">
        <v>30</v>
      </c>
      <c r="E32" s="3">
        <v>52</v>
      </c>
      <c r="F32" s="3">
        <v>175</v>
      </c>
      <c r="G32" s="3">
        <v>421</v>
      </c>
      <c r="H32" s="3">
        <v>134</v>
      </c>
      <c r="I32" s="3">
        <v>120</v>
      </c>
      <c r="J32" s="3">
        <v>481</v>
      </c>
      <c r="K32" s="3">
        <v>95</v>
      </c>
      <c r="L32" s="3">
        <v>153</v>
      </c>
      <c r="M32" s="3">
        <v>145</v>
      </c>
      <c r="O32" s="15" t="s">
        <v>172</v>
      </c>
      <c r="P32" s="14">
        <f t="shared" si="0"/>
        <v>127</v>
      </c>
    </row>
    <row r="33" spans="1:16" ht="16" thickBot="1">
      <c r="A33" s="2" t="s">
        <v>162</v>
      </c>
      <c r="B33" s="4">
        <v>1056</v>
      </c>
      <c r="C33" s="4">
        <v>1451</v>
      </c>
      <c r="D33" s="4">
        <v>1154</v>
      </c>
      <c r="E33" s="4">
        <v>2177</v>
      </c>
      <c r="F33" s="4">
        <v>682</v>
      </c>
      <c r="G33" s="4">
        <v>900</v>
      </c>
      <c r="H33" s="4">
        <v>4132</v>
      </c>
      <c r="I33" s="4">
        <v>4067</v>
      </c>
      <c r="J33" s="4">
        <v>18443</v>
      </c>
      <c r="K33" s="4">
        <v>24471</v>
      </c>
      <c r="L33" s="4">
        <v>4366</v>
      </c>
      <c r="M33" s="4">
        <v>4744</v>
      </c>
      <c r="O33" s="16" t="s">
        <v>162</v>
      </c>
      <c r="P33" s="14">
        <f t="shared" si="0"/>
        <v>3122</v>
      </c>
    </row>
  </sheetData>
  <mergeCells count="17">
    <mergeCell ref="M2:M3"/>
    <mergeCell ref="O2:O3"/>
    <mergeCell ref="P2:P3"/>
    <mergeCell ref="O1:P1"/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ds_miRNAs</vt:lpstr>
      <vt:lpstr>miRNAs_RPTM_with_isoforms</vt:lpstr>
      <vt:lpstr>miRNAs_RPTM_by_family</vt:lpstr>
      <vt:lpstr>DE_miRNA_by_family</vt:lpstr>
      <vt:lpstr>miRNA_median_abunda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TZVETANKA DINKOVA</cp:lastModifiedBy>
  <dcterms:created xsi:type="dcterms:W3CDTF">2018-03-08T23:27:41Z</dcterms:created>
  <dcterms:modified xsi:type="dcterms:W3CDTF">2019-05-21T17:43:28Z</dcterms:modified>
</cp:coreProperties>
</file>